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515"/>
  <workbookPr date1904="1" showInkAnnotation="0" autoCompressPictures="0"/>
  <bookViews>
    <workbookView xWindow="160" yWindow="0" windowWidth="25600" windowHeight="19820" tabRatio="833" activeTab="3"/>
  </bookViews>
  <sheets>
    <sheet name="Abundance Estimates FAN P3" sheetId="2" r:id="rId1"/>
    <sheet name="Abundance Estimates HILL P3" sheetId="3" r:id="rId2"/>
    <sheet name="Abundance Estimates STREAM P3" sheetId="4" r:id="rId3"/>
    <sheet name="Final Estimates Annuals P3" sheetId="8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1" i="8" l="1"/>
  <c r="G41" i="8"/>
  <c r="H41" i="8"/>
  <c r="F28" i="8"/>
  <c r="G28" i="8"/>
  <c r="H28" i="8"/>
  <c r="F50" i="8"/>
  <c r="G50" i="8"/>
  <c r="H50" i="8"/>
  <c r="F18" i="8"/>
  <c r="G18" i="8"/>
  <c r="H18" i="8"/>
  <c r="F8" i="8"/>
  <c r="G8" i="8"/>
  <c r="H8" i="8"/>
  <c r="F25" i="8"/>
  <c r="G25" i="8"/>
  <c r="H25" i="8"/>
  <c r="F30" i="8"/>
  <c r="G30" i="8"/>
  <c r="H30" i="8"/>
  <c r="F46" i="8"/>
  <c r="G46" i="8"/>
  <c r="H46" i="8"/>
  <c r="F10" i="8"/>
  <c r="G10" i="8"/>
  <c r="H10" i="8"/>
  <c r="F12" i="8"/>
  <c r="G12" i="8"/>
  <c r="H12" i="8"/>
  <c r="F44" i="8"/>
  <c r="G44" i="8"/>
  <c r="H44" i="8"/>
  <c r="F40" i="8"/>
  <c r="G40" i="8"/>
  <c r="H40" i="8"/>
  <c r="F34" i="8"/>
  <c r="G34" i="8"/>
  <c r="H34" i="8"/>
  <c r="F45" i="8"/>
  <c r="G45" i="8"/>
  <c r="H45" i="8"/>
  <c r="F26" i="8"/>
  <c r="G26" i="8"/>
  <c r="H26" i="8"/>
  <c r="F47" i="8"/>
  <c r="G47" i="8"/>
  <c r="H47" i="8"/>
  <c r="F9" i="8"/>
  <c r="G9" i="8"/>
  <c r="H9" i="8"/>
  <c r="F36" i="8"/>
  <c r="G36" i="8"/>
  <c r="H36" i="8"/>
  <c r="F48" i="8"/>
  <c r="G48" i="8"/>
  <c r="H48" i="8"/>
  <c r="F17" i="8"/>
  <c r="G17" i="8"/>
  <c r="H17" i="8"/>
  <c r="F51" i="8"/>
  <c r="G51" i="8"/>
  <c r="H51" i="8"/>
  <c r="F38" i="8"/>
  <c r="G38" i="8"/>
  <c r="H38" i="8"/>
  <c r="F53" i="8"/>
  <c r="G53" i="8"/>
  <c r="H53" i="8"/>
  <c r="F49" i="8"/>
  <c r="G49" i="8"/>
  <c r="H49" i="8"/>
  <c r="F24" i="8"/>
  <c r="G24" i="8"/>
  <c r="H24" i="8"/>
  <c r="F20" i="8"/>
  <c r="G20" i="8"/>
  <c r="H20" i="8"/>
  <c r="F37" i="8"/>
  <c r="G37" i="8"/>
  <c r="H37" i="8"/>
  <c r="F32" i="8"/>
  <c r="G32" i="8"/>
  <c r="H32" i="8"/>
  <c r="F35" i="8"/>
  <c r="G35" i="8"/>
  <c r="H35" i="8"/>
  <c r="F15" i="8"/>
  <c r="G15" i="8"/>
  <c r="H15" i="8"/>
  <c r="F11" i="8"/>
  <c r="G11" i="8"/>
  <c r="H11" i="8"/>
  <c r="F19" i="8"/>
  <c r="G19" i="8"/>
  <c r="H19" i="8"/>
  <c r="F23" i="8"/>
  <c r="G23" i="8"/>
  <c r="H23" i="8"/>
  <c r="F29" i="8"/>
  <c r="G29" i="8"/>
  <c r="H29" i="8"/>
  <c r="F16" i="8"/>
  <c r="G16" i="8"/>
  <c r="H16" i="8"/>
  <c r="F22" i="8"/>
  <c r="G22" i="8"/>
  <c r="H22" i="8"/>
  <c r="F33" i="8"/>
  <c r="G33" i="8"/>
  <c r="H33" i="8"/>
  <c r="F27" i="8"/>
  <c r="G27" i="8"/>
  <c r="H27" i="8"/>
  <c r="F31" i="8"/>
  <c r="G31" i="8"/>
  <c r="H31" i="8"/>
  <c r="F13" i="8"/>
  <c r="G13" i="8"/>
  <c r="H13" i="8"/>
  <c r="F39" i="8"/>
  <c r="G39" i="8"/>
  <c r="H39" i="8"/>
  <c r="F21" i="8"/>
  <c r="G21" i="8"/>
  <c r="H21" i="8"/>
  <c r="F52" i="8"/>
  <c r="G52" i="8"/>
  <c r="H52" i="8"/>
  <c r="F43" i="8"/>
  <c r="G43" i="8"/>
  <c r="H43" i="8"/>
  <c r="F42" i="8"/>
  <c r="G42" i="8"/>
  <c r="H42" i="8"/>
  <c r="F14" i="8"/>
  <c r="G14" i="8"/>
  <c r="H14" i="8"/>
  <c r="H55" i="8"/>
  <c r="G55" i="8"/>
  <c r="F55" i="8"/>
  <c r="D55" i="8"/>
  <c r="C55" i="8"/>
  <c r="B55" i="8"/>
  <c r="H13" i="3"/>
  <c r="K13" i="3"/>
  <c r="H18" i="3"/>
  <c r="K18" i="3"/>
  <c r="H34" i="3"/>
  <c r="K34" i="3"/>
  <c r="H36" i="3"/>
  <c r="K36" i="3"/>
  <c r="H39" i="3"/>
  <c r="K39" i="3"/>
  <c r="H19" i="3"/>
  <c r="K19" i="3"/>
  <c r="H48" i="3"/>
  <c r="K48" i="3"/>
  <c r="H21" i="3"/>
  <c r="K21" i="3"/>
  <c r="H45" i="3"/>
  <c r="K45" i="3"/>
  <c r="H22" i="3"/>
  <c r="K22" i="3"/>
  <c r="H31" i="3"/>
  <c r="K31" i="3"/>
  <c r="H38" i="3"/>
  <c r="K38" i="3"/>
  <c r="H23" i="3"/>
  <c r="K23" i="3"/>
  <c r="H43" i="3"/>
  <c r="K43" i="3"/>
  <c r="H14" i="3"/>
  <c r="K14" i="3"/>
  <c r="H33" i="3"/>
  <c r="K33" i="3"/>
  <c r="H44" i="3"/>
  <c r="K44" i="3"/>
  <c r="H27" i="3"/>
  <c r="K27" i="3"/>
  <c r="H49" i="3"/>
  <c r="K49" i="3"/>
  <c r="H47" i="3"/>
  <c r="K47" i="3"/>
  <c r="H20" i="3"/>
  <c r="K20" i="3"/>
  <c r="H16" i="3"/>
  <c r="K16" i="3"/>
  <c r="H40" i="3"/>
  <c r="K40" i="3"/>
  <c r="H25" i="3"/>
  <c r="K25" i="3"/>
  <c r="H41" i="3"/>
  <c r="K41" i="3"/>
  <c r="H51" i="3"/>
  <c r="K51" i="3"/>
  <c r="H17" i="3"/>
  <c r="K17" i="3"/>
  <c r="H37" i="3"/>
  <c r="K37" i="3"/>
  <c r="H50" i="3"/>
  <c r="K50" i="3"/>
  <c r="H29" i="3"/>
  <c r="K29" i="3"/>
  <c r="H32" i="3"/>
  <c r="K32" i="3"/>
  <c r="H24" i="3"/>
  <c r="K24" i="3"/>
  <c r="H46" i="3"/>
  <c r="K46" i="3"/>
  <c r="H42" i="3"/>
  <c r="K42" i="3"/>
  <c r="H15" i="3"/>
  <c r="K15" i="3"/>
  <c r="H26" i="3"/>
  <c r="K26" i="3"/>
  <c r="H28" i="3"/>
  <c r="K28" i="3"/>
  <c r="H30" i="3"/>
  <c r="K30" i="3"/>
  <c r="H35" i="3"/>
  <c r="K35" i="3"/>
  <c r="K53" i="3"/>
  <c r="G13" i="3"/>
  <c r="J13" i="3"/>
  <c r="G18" i="3"/>
  <c r="J18" i="3"/>
  <c r="G34" i="3"/>
  <c r="J34" i="3"/>
  <c r="G36" i="3"/>
  <c r="J36" i="3"/>
  <c r="G39" i="3"/>
  <c r="J39" i="3"/>
  <c r="G19" i="3"/>
  <c r="J19" i="3"/>
  <c r="G48" i="3"/>
  <c r="J48" i="3"/>
  <c r="G21" i="3"/>
  <c r="J21" i="3"/>
  <c r="G45" i="3"/>
  <c r="J45" i="3"/>
  <c r="G22" i="3"/>
  <c r="J22" i="3"/>
  <c r="G31" i="3"/>
  <c r="J31" i="3"/>
  <c r="G38" i="3"/>
  <c r="J38" i="3"/>
  <c r="G23" i="3"/>
  <c r="J23" i="3"/>
  <c r="G43" i="3"/>
  <c r="J43" i="3"/>
  <c r="G14" i="3"/>
  <c r="J14" i="3"/>
  <c r="G33" i="3"/>
  <c r="J33" i="3"/>
  <c r="G44" i="3"/>
  <c r="J44" i="3"/>
  <c r="G27" i="3"/>
  <c r="J27" i="3"/>
  <c r="G49" i="3"/>
  <c r="J49" i="3"/>
  <c r="G47" i="3"/>
  <c r="J47" i="3"/>
  <c r="G20" i="3"/>
  <c r="J20" i="3"/>
  <c r="G16" i="3"/>
  <c r="J16" i="3"/>
  <c r="G40" i="3"/>
  <c r="J40" i="3"/>
  <c r="G25" i="3"/>
  <c r="J25" i="3"/>
  <c r="G41" i="3"/>
  <c r="J41" i="3"/>
  <c r="G51" i="3"/>
  <c r="J51" i="3"/>
  <c r="G17" i="3"/>
  <c r="J17" i="3"/>
  <c r="G37" i="3"/>
  <c r="J37" i="3"/>
  <c r="G50" i="3"/>
  <c r="J50" i="3"/>
  <c r="G29" i="3"/>
  <c r="J29" i="3"/>
  <c r="G32" i="3"/>
  <c r="J32" i="3"/>
  <c r="G24" i="3"/>
  <c r="J24" i="3"/>
  <c r="G46" i="3"/>
  <c r="J46" i="3"/>
  <c r="G42" i="3"/>
  <c r="J42" i="3"/>
  <c r="G15" i="3"/>
  <c r="J15" i="3"/>
  <c r="G26" i="3"/>
  <c r="J26" i="3"/>
  <c r="G28" i="3"/>
  <c r="J28" i="3"/>
  <c r="G30" i="3"/>
  <c r="J30" i="3"/>
  <c r="G35" i="3"/>
  <c r="J35" i="3"/>
  <c r="J53" i="3"/>
  <c r="H53" i="3"/>
  <c r="G53" i="3"/>
  <c r="E53" i="3"/>
  <c r="D53" i="3"/>
  <c r="C53" i="3"/>
  <c r="B53" i="3"/>
  <c r="H13" i="2"/>
  <c r="K13" i="2"/>
  <c r="H14" i="2"/>
  <c r="K14" i="2"/>
  <c r="H15" i="2"/>
  <c r="K15" i="2"/>
  <c r="H16" i="2"/>
  <c r="K16" i="2"/>
  <c r="H17" i="2"/>
  <c r="K17" i="2"/>
  <c r="H18" i="2"/>
  <c r="K18" i="2"/>
  <c r="H19" i="2"/>
  <c r="K19" i="2"/>
  <c r="H20" i="2"/>
  <c r="K20" i="2"/>
  <c r="H21" i="2"/>
  <c r="K21" i="2"/>
  <c r="H22" i="2"/>
  <c r="K22" i="2"/>
  <c r="H23" i="2"/>
  <c r="K23" i="2"/>
  <c r="H24" i="2"/>
  <c r="K24" i="2"/>
  <c r="H25" i="2"/>
  <c r="K25" i="2"/>
  <c r="H26" i="2"/>
  <c r="K26" i="2"/>
  <c r="H27" i="2"/>
  <c r="K27" i="2"/>
  <c r="H28" i="2"/>
  <c r="K28" i="2"/>
  <c r="H29" i="2"/>
  <c r="K29" i="2"/>
  <c r="H30" i="2"/>
  <c r="K30" i="2"/>
  <c r="H31" i="2"/>
  <c r="K31" i="2"/>
  <c r="H32" i="2"/>
  <c r="K32" i="2"/>
  <c r="H33" i="2"/>
  <c r="K33" i="2"/>
  <c r="H34" i="2"/>
  <c r="K34" i="2"/>
  <c r="H35" i="2"/>
  <c r="K35" i="2"/>
  <c r="H36" i="2"/>
  <c r="K36" i="2"/>
  <c r="H37" i="2"/>
  <c r="K37" i="2"/>
  <c r="H38" i="2"/>
  <c r="K38" i="2"/>
  <c r="H39" i="2"/>
  <c r="K39" i="2"/>
  <c r="H40" i="2"/>
  <c r="K40" i="2"/>
  <c r="H41" i="2"/>
  <c r="K41" i="2"/>
  <c r="H42" i="2"/>
  <c r="K42" i="2"/>
  <c r="H43" i="2"/>
  <c r="K43" i="2"/>
  <c r="K45" i="2"/>
  <c r="G13" i="2"/>
  <c r="J13" i="2"/>
  <c r="G14" i="2"/>
  <c r="J14" i="2"/>
  <c r="G15" i="2"/>
  <c r="J15" i="2"/>
  <c r="G16" i="2"/>
  <c r="J16" i="2"/>
  <c r="G17" i="2"/>
  <c r="J17" i="2"/>
  <c r="G18" i="2"/>
  <c r="J18" i="2"/>
  <c r="G19" i="2"/>
  <c r="J19" i="2"/>
  <c r="G20" i="2"/>
  <c r="J20" i="2"/>
  <c r="G21" i="2"/>
  <c r="J21" i="2"/>
  <c r="G22" i="2"/>
  <c r="J22" i="2"/>
  <c r="G23" i="2"/>
  <c r="J23" i="2"/>
  <c r="G24" i="2"/>
  <c r="J24" i="2"/>
  <c r="G25" i="2"/>
  <c r="J25" i="2"/>
  <c r="G26" i="2"/>
  <c r="J26" i="2"/>
  <c r="G27" i="2"/>
  <c r="J27" i="2"/>
  <c r="G28" i="2"/>
  <c r="J28" i="2"/>
  <c r="G29" i="2"/>
  <c r="J29" i="2"/>
  <c r="G30" i="2"/>
  <c r="J30" i="2"/>
  <c r="G31" i="2"/>
  <c r="J31" i="2"/>
  <c r="G32" i="2"/>
  <c r="J32" i="2"/>
  <c r="G33" i="2"/>
  <c r="J33" i="2"/>
  <c r="G34" i="2"/>
  <c r="J34" i="2"/>
  <c r="G35" i="2"/>
  <c r="J35" i="2"/>
  <c r="G36" i="2"/>
  <c r="J36" i="2"/>
  <c r="G37" i="2"/>
  <c r="J37" i="2"/>
  <c r="G38" i="2"/>
  <c r="J38" i="2"/>
  <c r="G39" i="2"/>
  <c r="J39" i="2"/>
  <c r="G40" i="2"/>
  <c r="J40" i="2"/>
  <c r="G41" i="2"/>
  <c r="J41" i="2"/>
  <c r="G42" i="2"/>
  <c r="J42" i="2"/>
  <c r="G43" i="2"/>
  <c r="J43" i="2"/>
  <c r="J45" i="2"/>
  <c r="H45" i="2"/>
  <c r="G45" i="2"/>
  <c r="E45" i="2"/>
  <c r="D45" i="2"/>
  <c r="C45" i="2"/>
  <c r="B45" i="2"/>
  <c r="D12" i="4"/>
  <c r="D14" i="4"/>
  <c r="C14" i="4"/>
  <c r="B14" i="4"/>
</calcChain>
</file>

<file path=xl/sharedStrings.xml><?xml version="1.0" encoding="utf-8"?>
<sst xmlns="http://schemas.openxmlformats.org/spreadsheetml/2006/main" count="214" uniqueCount="109">
  <si>
    <t>(raw count)</t>
  </si>
  <si>
    <t>SPECIES</t>
  </si>
  <si>
    <t>intershrub</t>
  </si>
  <si>
    <t>other shrub</t>
  </si>
  <si>
    <r>
      <rPr>
        <b/>
        <i/>
        <sz val="10"/>
        <color indexed="8"/>
        <rFont val="Geneva"/>
      </rPr>
      <t>Larrea</t>
    </r>
    <r>
      <rPr>
        <b/>
        <sz val="10"/>
        <color indexed="8"/>
        <rFont val="Geneva"/>
      </rPr>
      <t xml:space="preserve"> dripline</t>
    </r>
  </si>
  <si>
    <r>
      <rPr>
        <b/>
        <i/>
        <sz val="10"/>
        <color indexed="8"/>
        <rFont val="Geneva"/>
      </rPr>
      <t>Larrea</t>
    </r>
    <r>
      <rPr>
        <b/>
        <sz val="10"/>
        <color indexed="8"/>
        <rFont val="Geneva"/>
      </rPr>
      <t xml:space="preserve"> canopy</t>
    </r>
  </si>
  <si>
    <t>UNCORRECTED</t>
  </si>
  <si>
    <t>CORRECTED</t>
  </si>
  <si>
    <t>other shrub = 0.072</t>
  </si>
  <si>
    <t>intershrub = 0.784</t>
  </si>
  <si>
    <t>dripline = 0.108</t>
  </si>
  <si>
    <t>canopy = 0.036</t>
  </si>
  <si>
    <t xml:space="preserve">correction factors are as follows: </t>
  </si>
  <si>
    <t>(i.e., other shrub microhabitat covers 7.2% of ground area)</t>
  </si>
  <si>
    <t>(i.e., intershrub microhabitat covers 78.4% of ground area)</t>
  </si>
  <si>
    <r>
      <t xml:space="preserve">(i.e., </t>
    </r>
    <r>
      <rPr>
        <i/>
        <sz val="10"/>
        <color indexed="8"/>
        <rFont val="Geneva"/>
      </rPr>
      <t>Larrea</t>
    </r>
    <r>
      <rPr>
        <sz val="10"/>
        <color indexed="8"/>
        <rFont val="Geneva"/>
      </rPr>
      <t xml:space="preserve"> </t>
    </r>
    <r>
      <rPr>
        <i/>
        <sz val="10"/>
        <color indexed="8"/>
        <rFont val="Geneva"/>
      </rPr>
      <t>tridentata</t>
    </r>
    <r>
      <rPr>
        <sz val="10"/>
        <color indexed="8"/>
        <rFont val="Geneva"/>
      </rPr>
      <t xml:space="preserve"> dripline microhabitat covers 10.8% of ground area)</t>
    </r>
  </si>
  <si>
    <r>
      <t xml:space="preserve">(i.e., </t>
    </r>
    <r>
      <rPr>
        <i/>
        <sz val="10"/>
        <color indexed="8"/>
        <rFont val="Geneva"/>
      </rPr>
      <t>Larrea tridentata</t>
    </r>
    <r>
      <rPr>
        <sz val="10"/>
        <color indexed="8"/>
        <rFont val="Geneva"/>
      </rPr>
      <t xml:space="preserve"> canopy microhabitat covers 3.6% of ground area)</t>
    </r>
  </si>
  <si>
    <t>intershrub = 0.774</t>
  </si>
  <si>
    <t>other shrub = 0.12</t>
  </si>
  <si>
    <t>dripline = 0.079</t>
  </si>
  <si>
    <t>canopy = 0.027</t>
  </si>
  <si>
    <t>(i.e., intershrub microhabitat covers 77.4% of ground area)</t>
  </si>
  <si>
    <t>(i.e., other shrub microhabitat covers 12% of ground area)</t>
  </si>
  <si>
    <r>
      <t xml:space="preserve">(i.e., </t>
    </r>
    <r>
      <rPr>
        <i/>
        <sz val="10"/>
        <color indexed="8"/>
        <rFont val="Geneva"/>
      </rPr>
      <t>Larrea</t>
    </r>
    <r>
      <rPr>
        <sz val="10"/>
        <color indexed="8"/>
        <rFont val="Geneva"/>
      </rPr>
      <t xml:space="preserve"> </t>
    </r>
    <r>
      <rPr>
        <i/>
        <sz val="10"/>
        <color indexed="8"/>
        <rFont val="Geneva"/>
      </rPr>
      <t>tridentata</t>
    </r>
    <r>
      <rPr>
        <sz val="10"/>
        <color indexed="8"/>
        <rFont val="Geneva"/>
      </rPr>
      <t xml:space="preserve"> dripline microhabitat covers 7.9% of ground area)</t>
    </r>
  </si>
  <si>
    <r>
      <t xml:space="preserve">(i.e., </t>
    </r>
    <r>
      <rPr>
        <i/>
        <sz val="10"/>
        <color indexed="8"/>
        <rFont val="Geneva"/>
      </rPr>
      <t>Larrea tridentata</t>
    </r>
    <r>
      <rPr>
        <sz val="10"/>
        <color indexed="8"/>
        <rFont val="Geneva"/>
      </rPr>
      <t xml:space="preserve"> canopy microhabitat covers 2.7% of ground area)</t>
    </r>
  </si>
  <si>
    <t>TOTALS ----&gt;</t>
  </si>
  <si>
    <t>Total area sampled in hills=2.75 m2</t>
  </si>
  <si>
    <t>from each microhabitat sampled 0.0625m2 x 12 reps x 4 microhabitats = 3m2 sampled</t>
  </si>
  <si>
    <t>from each microhabitat sampled 0.0625m2 x 11 reps x 4 microhabitats = 2.75m2 sampled</t>
  </si>
  <si>
    <t>from each subsample 0.0625m2 subsamples x 3 reps =0.75 m2 sampled</t>
  </si>
  <si>
    <t>Light green cells indicate a species that was absent from a stratum</t>
  </si>
  <si>
    <t>Yellow cells are final estimates of density per square meter and relative abundance.</t>
  </si>
  <si>
    <t>Schismus barbatus (D)</t>
  </si>
  <si>
    <t>Lasthenia californica (D)</t>
  </si>
  <si>
    <t>Pectocarya spp. (D)</t>
  </si>
  <si>
    <t>Erodium cicutarium (D)</t>
  </si>
  <si>
    <t>Oxytheca perfoliata (D)</t>
  </si>
  <si>
    <t>Chorizanthe brevicornu (D)</t>
  </si>
  <si>
    <t>Amsinckia tessellata (D)</t>
  </si>
  <si>
    <t>Eriogonum angulosum (D)</t>
  </si>
  <si>
    <t>Cryptantha circumcissa (D)</t>
  </si>
  <si>
    <t>Gilia minor (D)</t>
  </si>
  <si>
    <t>Stylocline psilocarphoides (D)</t>
  </si>
  <si>
    <t>Eriastrum eremicum (D)</t>
  </si>
  <si>
    <t>Eriogonum nidularium (D)</t>
  </si>
  <si>
    <t>Chaenactis carphoclinia (D)</t>
  </si>
  <si>
    <t>Chorizanthe watsoni (D</t>
  </si>
  <si>
    <t>Eriastrum eremicum (S)</t>
  </si>
  <si>
    <t>Eriogonum nidularium (S)</t>
  </si>
  <si>
    <t>Plantago ovata (D)</t>
  </si>
  <si>
    <t>Linanthus parryae (D)</t>
  </si>
  <si>
    <t>Chorizanthe rigida (D)</t>
  </si>
  <si>
    <t>Caulanthus lasiophyllus (D)</t>
  </si>
  <si>
    <t>Cryptantha nevadensis (D)</t>
  </si>
  <si>
    <t>Phacelia tanacetifolia (D)</t>
  </si>
  <si>
    <t>Mucronea perfoliata (D)</t>
  </si>
  <si>
    <t>Eriogonum gracillimum (D)</t>
  </si>
  <si>
    <t>Centrostegia thurberi (D)</t>
  </si>
  <si>
    <t>Malacothrix coulteri (D)</t>
  </si>
  <si>
    <t>Eriogonum angulosum (S)</t>
  </si>
  <si>
    <t>Loeseliastrum schottii (D)</t>
  </si>
  <si>
    <t>Eriogonum gracillimum (S)</t>
  </si>
  <si>
    <t>Eriophyllum pringlei (D)</t>
  </si>
  <si>
    <t>Chaenactis fremonti (D)</t>
  </si>
  <si>
    <t>Mentzelia spp. (D)</t>
  </si>
  <si>
    <t>Unknown grass (D)</t>
  </si>
  <si>
    <t>Astragalus didymocarpus (D)</t>
  </si>
  <si>
    <t>Eremothera boothii (S)</t>
  </si>
  <si>
    <t>Nemacladus spp. (D)</t>
  </si>
  <si>
    <t>Prenanthella exigua (D)</t>
  </si>
  <si>
    <t>Phacelia fremonti (D)</t>
  </si>
  <si>
    <t>Linanthus dichotomus (D)</t>
  </si>
  <si>
    <t>Gilia sp. (D)</t>
  </si>
  <si>
    <t>Eriogonum pusillum (D)</t>
  </si>
  <si>
    <t>Syntrichopappus fremonti (D)</t>
  </si>
  <si>
    <t>Erodium cicutarium (S)</t>
  </si>
  <si>
    <t>Eremothera boothii (D)</t>
  </si>
  <si>
    <t>Eriogonum pusillum (S)</t>
  </si>
  <si>
    <t>FAN</t>
  </si>
  <si>
    <t>HILL</t>
  </si>
  <si>
    <t>STREAM</t>
  </si>
  <si>
    <t>(F+H+S)</t>
  </si>
  <si>
    <t>Chorizanthe thurberi (D)</t>
  </si>
  <si>
    <t>Chorizanthe watsoni (D)</t>
  </si>
  <si>
    <t>Gilia species (D)</t>
  </si>
  <si>
    <t>Mentzelia species (D)</t>
  </si>
  <si>
    <t>Nemacladus species (D)</t>
  </si>
  <si>
    <t>Pectocarya species (D)</t>
  </si>
  <si>
    <t>Eriodium cicutarium (D)</t>
  </si>
  <si>
    <t>Eremothera boothii</t>
  </si>
  <si>
    <t>Total area sampled in STREAM=0.75 m2</t>
  </si>
  <si>
    <t>Not correcting for area because of no stratification with STREAM habitat</t>
  </si>
  <si>
    <t>correction factors account for the relative amount of area occupied by each microhabitat in the Fan stratum (see Supplementary File: "S5. Perennial Density and Cover-raw data and calculations.xls" for more details)</t>
  </si>
  <si>
    <t>correction factors account for the relative amount of area occupied by each microhabitat in the HILL stratum (see Supplementary File: "S5. Perennial Density and Cover-raw data and calculations.xls" for more details)</t>
  </si>
  <si>
    <t>Total area sampled in FAN=3 m2</t>
  </si>
  <si>
    <t>HILL stratum P3 (11 subsamples taken from each microhabitat 44 total)</t>
  </si>
  <si>
    <t>FAN stratum P3 (12 subsamples taken from each microhabitat 48 total)</t>
  </si>
  <si>
    <t>STREAM stratum P3 (3 subsamples taken from stratum 12 total)</t>
  </si>
  <si>
    <t>Contained within this file are the raw counts of annual plants (column C) made at the Desert Tortoise Natural Area, Kern County, California in 12 June 1992 by WB Jennings.</t>
  </si>
  <si>
    <t>Contained within this file are the raw counts of annual plants (columns C-F) made at the Desert Tortoise Natural Area, Kern County, California on 12 June 1992 by WB Jennings.</t>
  </si>
  <si>
    <t>D=plants in dried state; S=plants in a Sulent state.</t>
  </si>
  <si>
    <r>
      <t>Abundance #/m</t>
    </r>
    <r>
      <rPr>
        <b/>
        <vertAlign val="superscript"/>
        <sz val="10"/>
        <color indexed="8"/>
        <rFont val="Geneva"/>
      </rPr>
      <t>2</t>
    </r>
  </si>
  <si>
    <r>
      <t>Abundance #/3m</t>
    </r>
    <r>
      <rPr>
        <b/>
        <vertAlign val="superscript"/>
        <sz val="10"/>
        <color indexed="8"/>
        <rFont val="Geneva"/>
      </rPr>
      <t>2</t>
    </r>
  </si>
  <si>
    <t>The main purpose for this file was to provide estimates of relative abundance of annuals in P3 (see last spreadsheet "Final Estimates Annuals P3".  File last modified 10 January 2014.</t>
  </si>
  <si>
    <t>RELATIVE ABUNDANCE</t>
  </si>
  <si>
    <r>
      <t>Abundance m</t>
    </r>
    <r>
      <rPr>
        <b/>
        <vertAlign val="superscript"/>
        <sz val="10"/>
        <color indexed="8"/>
        <rFont val="Geneva"/>
      </rPr>
      <t>2</t>
    </r>
  </si>
  <si>
    <r>
      <t>Abundance #/0.75m</t>
    </r>
    <r>
      <rPr>
        <b/>
        <vertAlign val="superscript"/>
        <sz val="10"/>
        <color indexed="8"/>
        <rFont val="Geneva"/>
      </rPr>
      <t>2</t>
    </r>
  </si>
  <si>
    <r>
      <t>Abundance #/2.75m</t>
    </r>
    <r>
      <rPr>
        <b/>
        <vertAlign val="superscript"/>
        <sz val="10"/>
        <color indexed="8"/>
        <rFont val="Geneva"/>
      </rPr>
      <t>2</t>
    </r>
  </si>
  <si>
    <t>Final Estimates of Density (m2) and Relative Abundance for succulent Annual Plants during the Third Phenological Period in 1992.  File last modified 10 January 201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8" formatCode="0.0"/>
  </numFmts>
  <fonts count="9" x14ac:knownFonts="1">
    <font>
      <sz val="10"/>
      <color indexed="8"/>
      <name val="Geneva"/>
    </font>
    <font>
      <b/>
      <sz val="10"/>
      <color indexed="8"/>
      <name val="Geneva"/>
    </font>
    <font>
      <i/>
      <sz val="10"/>
      <color indexed="8"/>
      <name val="Geneva"/>
    </font>
    <font>
      <b/>
      <i/>
      <sz val="10"/>
      <color indexed="8"/>
      <name val="Geneva"/>
    </font>
    <font>
      <b/>
      <vertAlign val="superscript"/>
      <sz val="10"/>
      <color indexed="8"/>
      <name val="Geneva"/>
    </font>
    <font>
      <sz val="10"/>
      <color rgb="FF000000"/>
      <name val="Geneva"/>
    </font>
    <font>
      <b/>
      <sz val="10"/>
      <color rgb="FF000000"/>
      <name val="Geneva"/>
    </font>
    <font>
      <i/>
      <sz val="10"/>
      <color theme="1"/>
      <name val="Geneva"/>
    </font>
    <font>
      <sz val="10"/>
      <color rgb="FF00FF00"/>
      <name val="Geneva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CCFFCC"/>
        <bgColor rgb="FF0000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178" fontId="0" fillId="0" borderId="0" xfId="0" applyNumberFormat="1" applyAlignment="1">
      <alignment horizontal="center"/>
    </xf>
    <xf numFmtId="0" fontId="0" fillId="2" borderId="0" xfId="0" applyFill="1"/>
    <xf numFmtId="1" fontId="0" fillId="2" borderId="0" xfId="0" applyNumberFormat="1" applyFill="1" applyAlignment="1">
      <alignment horizontal="left"/>
    </xf>
    <xf numFmtId="2" fontId="0" fillId="2" borderId="1" xfId="0" applyNumberFormat="1" applyFill="1" applyBorder="1" applyAlignment="1">
      <alignment horizontal="center"/>
    </xf>
    <xf numFmtId="1" fontId="1" fillId="2" borderId="1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2" fontId="0" fillId="0" borderId="1" xfId="0" applyNumberFormat="1" applyBorder="1"/>
    <xf numFmtId="0" fontId="1" fillId="2" borderId="1" xfId="0" applyFont="1" applyFill="1" applyBorder="1" applyAlignment="1">
      <alignment horizontal="center"/>
    </xf>
    <xf numFmtId="0" fontId="5" fillId="4" borderId="1" xfId="0" applyFont="1" applyFill="1" applyBorder="1"/>
    <xf numFmtId="0" fontId="1" fillId="0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/>
    <xf numFmtId="0" fontId="0" fillId="2" borderId="1" xfId="0" applyFill="1" applyBorder="1"/>
    <xf numFmtId="1" fontId="0" fillId="0" borderId="0" xfId="0" applyNumberFormat="1" applyFill="1" applyAlignment="1">
      <alignment horizontal="left"/>
    </xf>
    <xf numFmtId="0" fontId="1" fillId="0" borderId="1" xfId="0" applyFont="1" applyBorder="1"/>
    <xf numFmtId="0" fontId="0" fillId="0" borderId="1" xfId="0" applyBorder="1" applyAlignment="1" applyProtection="1">
      <alignment horizontal="center"/>
      <protection locked="0"/>
    </xf>
    <xf numFmtId="0" fontId="0" fillId="0" borderId="0" xfId="0" applyBorder="1"/>
    <xf numFmtId="0" fontId="1" fillId="0" borderId="0" xfId="0" applyFont="1" applyBorder="1" applyAlignment="1">
      <alignment horizontal="center"/>
    </xf>
    <xf numFmtId="1" fontId="0" fillId="2" borderId="0" xfId="0" applyNumberFormat="1" applyFill="1" applyBorder="1" applyAlignment="1">
      <alignment horizontal="left"/>
    </xf>
    <xf numFmtId="0" fontId="6" fillId="0" borderId="1" xfId="0" applyFont="1" applyBorder="1" applyAlignment="1">
      <alignment horizontal="right"/>
    </xf>
    <xf numFmtId="0" fontId="0" fillId="0" borderId="0" xfId="0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5" fillId="5" borderId="1" xfId="0" applyFont="1" applyFill="1" applyBorder="1"/>
    <xf numFmtId="0" fontId="0" fillId="0" borderId="1" xfId="0" applyFill="1" applyBorder="1"/>
    <xf numFmtId="0" fontId="1" fillId="2" borderId="1" xfId="0" applyFont="1" applyFill="1" applyBorder="1" applyAlignment="1">
      <alignment horizontal="center"/>
    </xf>
    <xf numFmtId="1" fontId="1" fillId="2" borderId="1" xfId="0" applyNumberFormat="1" applyFont="1" applyFill="1" applyBorder="1" applyAlignment="1">
      <alignment horizontal="center"/>
    </xf>
    <xf numFmtId="2" fontId="0" fillId="0" borderId="1" xfId="0" applyNumberFormat="1" applyFill="1" applyBorder="1"/>
    <xf numFmtId="2" fontId="0" fillId="0" borderId="1" xfId="0" applyNumberFormat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2" fontId="1" fillId="2" borderId="1" xfId="0" applyNumberFormat="1" applyFont="1" applyFill="1" applyBorder="1" applyAlignment="1">
      <alignment horizontal="center"/>
    </xf>
    <xf numFmtId="0" fontId="0" fillId="0" borderId="0" xfId="0" applyFill="1"/>
    <xf numFmtId="0" fontId="7" fillId="0" borderId="1" xfId="0" applyFont="1" applyBorder="1"/>
    <xf numFmtId="0" fontId="7" fillId="0" borderId="1" xfId="0" applyFont="1" applyFill="1" applyBorder="1"/>
    <xf numFmtId="0" fontId="7" fillId="0" borderId="1" xfId="0" applyFont="1" applyBorder="1" applyAlignment="1">
      <alignment horizontal="left"/>
    </xf>
    <xf numFmtId="0" fontId="8" fillId="3" borderId="1" xfId="0" applyFont="1" applyFill="1" applyBorder="1"/>
    <xf numFmtId="0" fontId="2" fillId="0" borderId="1" xfId="0" applyFont="1" applyBorder="1"/>
    <xf numFmtId="0" fontId="0" fillId="2" borderId="0" xfId="0" applyFill="1"/>
    <xf numFmtId="0" fontId="0" fillId="2" borderId="0" xfId="0" applyFill="1" applyAlignment="1">
      <alignment horizontal="left"/>
    </xf>
    <xf numFmtId="0" fontId="5" fillId="0" borderId="0" xfId="0" applyFont="1"/>
    <xf numFmtId="0" fontId="0" fillId="0" borderId="0" xfId="0" applyFont="1"/>
    <xf numFmtId="0" fontId="0" fillId="2" borderId="0" xfId="0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5"/>
  <sheetViews>
    <sheetView workbookViewId="0">
      <selection activeCell="A45" sqref="A45"/>
    </sheetView>
  </sheetViews>
  <sheetFormatPr baseColWidth="10" defaultRowHeight="13" x14ac:dyDescent="0"/>
  <cols>
    <col min="1" max="1" width="24.28515625" customWidth="1"/>
    <col min="2" max="5" width="17.42578125" customWidth="1"/>
    <col min="6" max="6" width="2.28515625" customWidth="1"/>
    <col min="7" max="7" width="17.42578125" style="2" customWidth="1"/>
    <col min="8" max="8" width="17.42578125" style="3" customWidth="1"/>
    <col min="9" max="9" width="2.28515625" style="5" customWidth="1"/>
    <col min="10" max="11" width="17.42578125" customWidth="1"/>
  </cols>
  <sheetData>
    <row r="1" spans="1:11">
      <c r="A1" s="52" t="s">
        <v>103</v>
      </c>
    </row>
    <row r="2" spans="1:11">
      <c r="A2" t="s">
        <v>99</v>
      </c>
    </row>
    <row r="3" spans="1:11">
      <c r="A3" s="6" t="s">
        <v>96</v>
      </c>
      <c r="B3" s="50"/>
    </row>
    <row r="4" spans="1:11">
      <c r="A4" s="53" t="s">
        <v>92</v>
      </c>
    </row>
    <row r="5" spans="1:11">
      <c r="A5" s="4" t="s">
        <v>12</v>
      </c>
      <c r="B5" s="4" t="s">
        <v>9</v>
      </c>
      <c r="C5" s="4" t="s">
        <v>14</v>
      </c>
      <c r="D5" s="4"/>
      <c r="E5" s="4"/>
      <c r="F5" s="4"/>
      <c r="G5" s="4"/>
      <c r="H5" s="4"/>
    </row>
    <row r="6" spans="1:11">
      <c r="B6" s="4" t="s">
        <v>8</v>
      </c>
      <c r="C6" s="4" t="s">
        <v>13</v>
      </c>
      <c r="D6" s="4"/>
      <c r="E6" s="4"/>
      <c r="F6" s="4"/>
      <c r="G6" s="4"/>
      <c r="H6" s="4"/>
    </row>
    <row r="7" spans="1:11">
      <c r="B7" s="4" t="s">
        <v>10</v>
      </c>
      <c r="C7" s="4" t="s">
        <v>15</v>
      </c>
      <c r="D7" s="4"/>
      <c r="E7" s="4"/>
      <c r="F7" s="4"/>
      <c r="G7" s="4"/>
      <c r="H7" s="4"/>
    </row>
    <row r="8" spans="1:11">
      <c r="B8" s="4" t="s">
        <v>11</v>
      </c>
      <c r="C8" s="4" t="s">
        <v>16</v>
      </c>
      <c r="D8" s="4"/>
      <c r="E8" s="4"/>
      <c r="F8" s="4"/>
      <c r="G8" s="4"/>
      <c r="H8" s="4"/>
    </row>
    <row r="9" spans="1:11">
      <c r="A9" s="30" t="s">
        <v>94</v>
      </c>
      <c r="B9" s="54" t="s">
        <v>27</v>
      </c>
      <c r="C9" s="54"/>
      <c r="D9" s="54"/>
      <c r="E9" s="54"/>
      <c r="F9" s="54"/>
      <c r="G9" s="51"/>
      <c r="H9" s="51"/>
    </row>
    <row r="10" spans="1:11">
      <c r="A10" s="25" t="s">
        <v>100</v>
      </c>
    </row>
    <row r="11" spans="1:11" ht="15">
      <c r="A11" s="28"/>
      <c r="B11" s="11" t="s">
        <v>0</v>
      </c>
      <c r="C11" s="11" t="s">
        <v>0</v>
      </c>
      <c r="D11" s="11" t="s">
        <v>0</v>
      </c>
      <c r="E11" s="11" t="s">
        <v>0</v>
      </c>
      <c r="F11" s="16"/>
      <c r="G11" s="11" t="s">
        <v>102</v>
      </c>
      <c r="H11" s="11" t="s">
        <v>102</v>
      </c>
      <c r="I11" s="17"/>
      <c r="J11" s="11" t="s">
        <v>101</v>
      </c>
      <c r="K11" s="36" t="s">
        <v>101</v>
      </c>
    </row>
    <row r="12" spans="1:11">
      <c r="A12" s="26" t="s">
        <v>1</v>
      </c>
      <c r="B12" s="11" t="s">
        <v>2</v>
      </c>
      <c r="C12" s="11" t="s">
        <v>3</v>
      </c>
      <c r="D12" s="11" t="s">
        <v>4</v>
      </c>
      <c r="E12" s="11" t="s">
        <v>5</v>
      </c>
      <c r="F12" s="16"/>
      <c r="G12" s="11" t="s">
        <v>6</v>
      </c>
      <c r="H12" s="12" t="s">
        <v>7</v>
      </c>
      <c r="I12" s="17"/>
      <c r="J12" s="11" t="s">
        <v>6</v>
      </c>
      <c r="K12" s="37" t="s">
        <v>7</v>
      </c>
    </row>
    <row r="13" spans="1:11">
      <c r="A13" s="49" t="s">
        <v>38</v>
      </c>
      <c r="B13" s="16">
        <v>2</v>
      </c>
      <c r="C13" s="16">
        <v>42</v>
      </c>
      <c r="D13" s="16">
        <v>83</v>
      </c>
      <c r="E13" s="16">
        <v>249</v>
      </c>
      <c r="F13" s="16"/>
      <c r="G13" s="14">
        <f t="shared" ref="G13:G43" si="0">SUM(B13:E13)</f>
        <v>376</v>
      </c>
      <c r="H13" s="14">
        <f t="shared" ref="H13:H43" si="1">SUM((B13*0.784)/0.25)+((C13*0.072)/0.25)+((D13*0.108)/0.25)+((E13*0.036)/0.25)</f>
        <v>90.08</v>
      </c>
      <c r="I13" s="38"/>
      <c r="J13" s="14">
        <f t="shared" ref="J13:J43" si="2">SUM(G13/3)</f>
        <v>125.33333333333333</v>
      </c>
      <c r="K13" s="40">
        <f t="shared" ref="K13:K43" si="3">SUM(H13/3)</f>
        <v>30.026666666666667</v>
      </c>
    </row>
    <row r="14" spans="1:11">
      <c r="A14" s="49" t="s">
        <v>37</v>
      </c>
      <c r="B14" s="16">
        <v>15</v>
      </c>
      <c r="C14" s="16">
        <v>11</v>
      </c>
      <c r="D14" s="16">
        <v>0</v>
      </c>
      <c r="E14" s="16">
        <v>0</v>
      </c>
      <c r="F14" s="16"/>
      <c r="G14" s="14">
        <f t="shared" si="0"/>
        <v>26</v>
      </c>
      <c r="H14" s="14">
        <f t="shared" si="1"/>
        <v>50.207999999999998</v>
      </c>
      <c r="I14" s="38"/>
      <c r="J14" s="14">
        <f t="shared" si="2"/>
        <v>8.6666666666666661</v>
      </c>
      <c r="K14" s="40">
        <f t="shared" si="3"/>
        <v>16.736000000000001</v>
      </c>
    </row>
    <row r="15" spans="1:11">
      <c r="A15" s="47" t="s">
        <v>55</v>
      </c>
      <c r="B15" s="16">
        <v>3</v>
      </c>
      <c r="C15" s="16">
        <v>0</v>
      </c>
      <c r="D15" s="16">
        <v>0</v>
      </c>
      <c r="E15" s="16">
        <v>0</v>
      </c>
      <c r="F15" s="17"/>
      <c r="G15" s="14">
        <f t="shared" si="0"/>
        <v>3</v>
      </c>
      <c r="H15" s="14">
        <f t="shared" si="1"/>
        <v>9.4080000000000013</v>
      </c>
      <c r="I15" s="38"/>
      <c r="J15" s="14">
        <f t="shared" si="2"/>
        <v>1</v>
      </c>
      <c r="K15" s="40">
        <f t="shared" si="3"/>
        <v>3.1360000000000006</v>
      </c>
    </row>
    <row r="16" spans="1:11">
      <c r="A16" s="49" t="s">
        <v>82</v>
      </c>
      <c r="B16" s="16">
        <v>2</v>
      </c>
      <c r="C16" s="16">
        <v>1</v>
      </c>
      <c r="D16" s="16">
        <v>0</v>
      </c>
      <c r="E16" s="16">
        <v>0</v>
      </c>
      <c r="F16" s="17"/>
      <c r="G16" s="14">
        <f t="shared" si="0"/>
        <v>3</v>
      </c>
      <c r="H16" s="14">
        <f t="shared" si="1"/>
        <v>6.5600000000000005</v>
      </c>
      <c r="I16" s="38"/>
      <c r="J16" s="14">
        <f t="shared" si="2"/>
        <v>1</v>
      </c>
      <c r="K16" s="40">
        <f t="shared" si="3"/>
        <v>2.186666666666667</v>
      </c>
    </row>
    <row r="17" spans="1:11">
      <c r="A17" s="49" t="s">
        <v>46</v>
      </c>
      <c r="B17" s="16">
        <v>8</v>
      </c>
      <c r="C17" s="16">
        <v>10</v>
      </c>
      <c r="D17" s="16">
        <v>2</v>
      </c>
      <c r="E17" s="16">
        <v>0</v>
      </c>
      <c r="F17" s="17"/>
      <c r="G17" s="14">
        <f t="shared" si="0"/>
        <v>20</v>
      </c>
      <c r="H17" s="14">
        <f t="shared" si="1"/>
        <v>28.832000000000001</v>
      </c>
      <c r="I17" s="38"/>
      <c r="J17" s="14">
        <f t="shared" si="2"/>
        <v>6.666666666666667</v>
      </c>
      <c r="K17" s="40">
        <f t="shared" si="3"/>
        <v>9.6106666666666669</v>
      </c>
    </row>
    <row r="18" spans="1:11">
      <c r="A18" s="49" t="s">
        <v>40</v>
      </c>
      <c r="B18" s="16">
        <v>8</v>
      </c>
      <c r="C18" s="16">
        <v>14</v>
      </c>
      <c r="D18" s="16">
        <v>1</v>
      </c>
      <c r="E18" s="16">
        <v>0</v>
      </c>
      <c r="F18" s="16"/>
      <c r="G18" s="14">
        <f t="shared" si="0"/>
        <v>23</v>
      </c>
      <c r="H18" s="14">
        <f t="shared" si="1"/>
        <v>29.552</v>
      </c>
      <c r="I18" s="38"/>
      <c r="J18" s="14">
        <f t="shared" si="2"/>
        <v>7.666666666666667</v>
      </c>
      <c r="K18" s="40">
        <f t="shared" si="3"/>
        <v>9.8506666666666671</v>
      </c>
    </row>
    <row r="19" spans="1:11">
      <c r="A19" s="49" t="s">
        <v>53</v>
      </c>
      <c r="B19" s="16">
        <v>0</v>
      </c>
      <c r="C19" s="16">
        <v>0</v>
      </c>
      <c r="D19" s="16">
        <v>3</v>
      </c>
      <c r="E19" s="16">
        <v>0</v>
      </c>
      <c r="F19" s="17"/>
      <c r="G19" s="14">
        <f t="shared" si="0"/>
        <v>3</v>
      </c>
      <c r="H19" s="14">
        <f t="shared" si="1"/>
        <v>1.296</v>
      </c>
      <c r="I19" s="38"/>
      <c r="J19" s="14">
        <f t="shared" si="2"/>
        <v>1</v>
      </c>
      <c r="K19" s="40">
        <f t="shared" si="3"/>
        <v>0.432</v>
      </c>
    </row>
    <row r="20" spans="1:11">
      <c r="A20" s="49" t="s">
        <v>43</v>
      </c>
      <c r="B20" s="16">
        <v>8</v>
      </c>
      <c r="C20" s="16">
        <v>0</v>
      </c>
      <c r="D20" s="16">
        <v>0</v>
      </c>
      <c r="E20" s="16">
        <v>0</v>
      </c>
      <c r="F20" s="17"/>
      <c r="G20" s="14">
        <f t="shared" si="0"/>
        <v>8</v>
      </c>
      <c r="H20" s="14">
        <f t="shared" si="1"/>
        <v>25.088000000000001</v>
      </c>
      <c r="I20" s="38"/>
      <c r="J20" s="14">
        <f t="shared" si="2"/>
        <v>2.6666666666666665</v>
      </c>
      <c r="K20" s="40">
        <f t="shared" si="3"/>
        <v>8.3626666666666676</v>
      </c>
    </row>
    <row r="21" spans="1:11">
      <c r="A21" s="49" t="s">
        <v>88</v>
      </c>
      <c r="B21" s="16">
        <v>25</v>
      </c>
      <c r="C21" s="16">
        <v>75</v>
      </c>
      <c r="D21" s="16">
        <v>81</v>
      </c>
      <c r="E21" s="16">
        <v>32</v>
      </c>
      <c r="F21" s="17"/>
      <c r="G21" s="14">
        <f t="shared" si="0"/>
        <v>213</v>
      </c>
      <c r="H21" s="14">
        <f t="shared" si="1"/>
        <v>139.6</v>
      </c>
      <c r="I21" s="38"/>
      <c r="J21" s="14">
        <f t="shared" si="2"/>
        <v>71</v>
      </c>
      <c r="K21" s="40">
        <f t="shared" si="3"/>
        <v>46.533333333333331</v>
      </c>
    </row>
    <row r="22" spans="1:11">
      <c r="A22" s="49" t="s">
        <v>39</v>
      </c>
      <c r="B22" s="16">
        <v>0</v>
      </c>
      <c r="C22" s="16">
        <v>0</v>
      </c>
      <c r="D22" s="16">
        <v>2</v>
      </c>
      <c r="E22" s="16">
        <v>0</v>
      </c>
      <c r="F22" s="17"/>
      <c r="G22" s="14">
        <f t="shared" si="0"/>
        <v>2</v>
      </c>
      <c r="H22" s="14">
        <f t="shared" si="1"/>
        <v>0.86399999999999999</v>
      </c>
      <c r="I22" s="38"/>
      <c r="J22" s="14">
        <f t="shared" si="2"/>
        <v>0.66666666666666663</v>
      </c>
      <c r="K22" s="40">
        <f t="shared" si="3"/>
        <v>0.28799999999999998</v>
      </c>
    </row>
    <row r="23" spans="1:11">
      <c r="A23" s="49" t="s">
        <v>59</v>
      </c>
      <c r="B23" s="16">
        <v>1</v>
      </c>
      <c r="C23" s="16">
        <v>0</v>
      </c>
      <c r="D23" s="16">
        <v>0</v>
      </c>
      <c r="E23" s="16">
        <v>0</v>
      </c>
      <c r="F23" s="17"/>
      <c r="G23" s="14">
        <f t="shared" si="0"/>
        <v>1</v>
      </c>
      <c r="H23" s="14">
        <f t="shared" si="1"/>
        <v>3.1360000000000001</v>
      </c>
      <c r="I23" s="38"/>
      <c r="J23" s="14">
        <f t="shared" si="2"/>
        <v>0.33333333333333331</v>
      </c>
      <c r="K23" s="40">
        <f t="shared" si="3"/>
        <v>1.0453333333333334</v>
      </c>
    </row>
    <row r="24" spans="1:11">
      <c r="A24" s="49" t="s">
        <v>56</v>
      </c>
      <c r="B24" s="16">
        <v>0</v>
      </c>
      <c r="C24" s="16">
        <v>0</v>
      </c>
      <c r="D24" s="16">
        <v>0</v>
      </c>
      <c r="E24" s="16">
        <v>1</v>
      </c>
      <c r="F24" s="17"/>
      <c r="G24" s="14">
        <f t="shared" si="0"/>
        <v>1</v>
      </c>
      <c r="H24" s="14">
        <f t="shared" si="1"/>
        <v>0.14399999999999999</v>
      </c>
      <c r="I24" s="38"/>
      <c r="J24" s="14">
        <f t="shared" si="2"/>
        <v>0.33333333333333331</v>
      </c>
      <c r="K24" s="40">
        <f t="shared" si="3"/>
        <v>4.7999999999999994E-2</v>
      </c>
    </row>
    <row r="25" spans="1:11">
      <c r="A25" s="49" t="s">
        <v>61</v>
      </c>
      <c r="B25" s="16">
        <v>3</v>
      </c>
      <c r="C25" s="16">
        <v>0</v>
      </c>
      <c r="D25" s="16">
        <v>0</v>
      </c>
      <c r="E25" s="16">
        <v>0</v>
      </c>
      <c r="F25" s="17"/>
      <c r="G25" s="14">
        <f t="shared" si="0"/>
        <v>3</v>
      </c>
      <c r="H25" s="14">
        <f t="shared" si="1"/>
        <v>9.4080000000000013</v>
      </c>
      <c r="I25" s="38"/>
      <c r="J25" s="14">
        <f t="shared" si="2"/>
        <v>1</v>
      </c>
      <c r="K25" s="40">
        <f t="shared" si="3"/>
        <v>3.1360000000000006</v>
      </c>
    </row>
    <row r="26" spans="1:11">
      <c r="A26" s="49" t="s">
        <v>44</v>
      </c>
      <c r="B26" s="16">
        <v>3</v>
      </c>
      <c r="C26" s="16">
        <v>3</v>
      </c>
      <c r="D26" s="16">
        <v>6</v>
      </c>
      <c r="E26" s="16">
        <v>0</v>
      </c>
      <c r="F26" s="17"/>
      <c r="G26" s="14">
        <f t="shared" si="0"/>
        <v>12</v>
      </c>
      <c r="H26" s="14">
        <f t="shared" si="1"/>
        <v>12.864000000000003</v>
      </c>
      <c r="I26" s="38"/>
      <c r="J26" s="14">
        <f t="shared" si="2"/>
        <v>4</v>
      </c>
      <c r="K26" s="40">
        <f t="shared" si="3"/>
        <v>4.2880000000000011</v>
      </c>
    </row>
    <row r="27" spans="1:11">
      <c r="A27" s="49" t="s">
        <v>48</v>
      </c>
      <c r="B27" s="16">
        <v>8</v>
      </c>
      <c r="C27" s="16">
        <v>1</v>
      </c>
      <c r="D27" s="16">
        <v>3</v>
      </c>
      <c r="E27" s="16">
        <v>1</v>
      </c>
      <c r="F27" s="17"/>
      <c r="G27" s="14">
        <f t="shared" si="0"/>
        <v>13</v>
      </c>
      <c r="H27" s="14">
        <f t="shared" si="1"/>
        <v>26.815999999999999</v>
      </c>
      <c r="I27" s="38"/>
      <c r="J27" s="14">
        <f t="shared" si="2"/>
        <v>4.333333333333333</v>
      </c>
      <c r="K27" s="40">
        <f t="shared" si="3"/>
        <v>8.9386666666666663</v>
      </c>
    </row>
    <row r="28" spans="1:11">
      <c r="A28" s="49" t="s">
        <v>73</v>
      </c>
      <c r="B28" s="16">
        <v>0</v>
      </c>
      <c r="C28" s="16">
        <v>1</v>
      </c>
      <c r="D28" s="16">
        <v>0</v>
      </c>
      <c r="E28" s="16">
        <v>0</v>
      </c>
      <c r="F28" s="17"/>
      <c r="G28" s="14">
        <f t="shared" si="0"/>
        <v>1</v>
      </c>
      <c r="H28" s="14">
        <f t="shared" si="1"/>
        <v>0.28799999999999998</v>
      </c>
      <c r="I28" s="38"/>
      <c r="J28" s="14">
        <f t="shared" si="2"/>
        <v>0.33333333333333331</v>
      </c>
      <c r="K28" s="40">
        <f t="shared" si="3"/>
        <v>9.5999999999999988E-2</v>
      </c>
    </row>
    <row r="29" spans="1:11">
      <c r="A29" s="49" t="s">
        <v>77</v>
      </c>
      <c r="B29" s="16">
        <v>0</v>
      </c>
      <c r="C29" s="16">
        <v>1</v>
      </c>
      <c r="D29" s="16">
        <v>0</v>
      </c>
      <c r="E29" s="16">
        <v>0</v>
      </c>
      <c r="F29" s="17"/>
      <c r="G29" s="14">
        <f t="shared" si="0"/>
        <v>1</v>
      </c>
      <c r="H29" s="14">
        <f t="shared" si="1"/>
        <v>0.28799999999999998</v>
      </c>
      <c r="I29" s="38"/>
      <c r="J29" s="14">
        <f t="shared" si="2"/>
        <v>0.33333333333333331</v>
      </c>
      <c r="K29" s="40">
        <f t="shared" si="3"/>
        <v>9.5999999999999988E-2</v>
      </c>
    </row>
    <row r="30" spans="1:11">
      <c r="A30" s="49" t="s">
        <v>62</v>
      </c>
      <c r="B30" s="16">
        <v>1</v>
      </c>
      <c r="C30" s="16">
        <v>0</v>
      </c>
      <c r="D30" s="16">
        <v>0</v>
      </c>
      <c r="E30" s="16">
        <v>0</v>
      </c>
      <c r="F30" s="16"/>
      <c r="G30" s="14">
        <f t="shared" si="0"/>
        <v>1</v>
      </c>
      <c r="H30" s="14">
        <f t="shared" si="1"/>
        <v>3.1360000000000001</v>
      </c>
      <c r="I30" s="38"/>
      <c r="J30" s="14">
        <f t="shared" si="2"/>
        <v>0.33333333333333331</v>
      </c>
      <c r="K30" s="40">
        <f t="shared" si="3"/>
        <v>1.0453333333333334</v>
      </c>
    </row>
    <row r="31" spans="1:11">
      <c r="A31" s="49" t="s">
        <v>41</v>
      </c>
      <c r="B31" s="11">
        <v>9</v>
      </c>
      <c r="C31" s="11">
        <v>7</v>
      </c>
      <c r="D31" s="11">
        <v>8</v>
      </c>
      <c r="E31" s="11">
        <v>0</v>
      </c>
      <c r="F31" s="11"/>
      <c r="G31" s="14">
        <f t="shared" si="0"/>
        <v>24</v>
      </c>
      <c r="H31" s="14">
        <f t="shared" si="1"/>
        <v>33.696000000000005</v>
      </c>
      <c r="I31" s="38"/>
      <c r="J31" s="14">
        <f t="shared" si="2"/>
        <v>8</v>
      </c>
      <c r="K31" s="40">
        <f t="shared" si="3"/>
        <v>11.232000000000001</v>
      </c>
    </row>
    <row r="32" spans="1:11">
      <c r="A32" s="45" t="s">
        <v>33</v>
      </c>
      <c r="B32" s="16">
        <v>185</v>
      </c>
      <c r="C32" s="16">
        <v>114</v>
      </c>
      <c r="D32" s="16">
        <v>134</v>
      </c>
      <c r="E32" s="16">
        <v>19</v>
      </c>
      <c r="F32" s="17"/>
      <c r="G32" s="14">
        <f t="shared" si="0"/>
        <v>452</v>
      </c>
      <c r="H32" s="14">
        <f t="shared" si="1"/>
        <v>673.61599999999999</v>
      </c>
      <c r="I32" s="38"/>
      <c r="J32" s="14">
        <f t="shared" si="2"/>
        <v>150.66666666666666</v>
      </c>
      <c r="K32" s="40">
        <f t="shared" si="3"/>
        <v>224.53866666666667</v>
      </c>
    </row>
    <row r="33" spans="1:11">
      <c r="A33" s="49" t="s">
        <v>71</v>
      </c>
      <c r="B33" s="16">
        <v>0</v>
      </c>
      <c r="C33" s="16">
        <v>1</v>
      </c>
      <c r="D33" s="16">
        <v>3</v>
      </c>
      <c r="E33" s="16">
        <v>8</v>
      </c>
      <c r="F33" s="17"/>
      <c r="G33" s="14">
        <f t="shared" si="0"/>
        <v>12</v>
      </c>
      <c r="H33" s="14">
        <f t="shared" si="1"/>
        <v>2.7359999999999998</v>
      </c>
      <c r="I33" s="38"/>
      <c r="J33" s="14">
        <f t="shared" si="2"/>
        <v>4</v>
      </c>
      <c r="K33" s="40">
        <f t="shared" si="3"/>
        <v>0.91199999999999992</v>
      </c>
    </row>
    <row r="34" spans="1:11">
      <c r="A34" s="49" t="s">
        <v>50</v>
      </c>
      <c r="B34" s="16">
        <v>7</v>
      </c>
      <c r="C34" s="16">
        <v>7</v>
      </c>
      <c r="D34" s="16">
        <v>0</v>
      </c>
      <c r="E34" s="16">
        <v>0</v>
      </c>
      <c r="F34" s="17"/>
      <c r="G34" s="14">
        <f t="shared" si="0"/>
        <v>14</v>
      </c>
      <c r="H34" s="14">
        <f t="shared" si="1"/>
        <v>23.968000000000004</v>
      </c>
      <c r="I34" s="38"/>
      <c r="J34" s="14">
        <f t="shared" si="2"/>
        <v>4.666666666666667</v>
      </c>
      <c r="K34" s="40">
        <f t="shared" si="3"/>
        <v>7.9893333333333345</v>
      </c>
    </row>
    <row r="35" spans="1:11">
      <c r="A35" s="49" t="s">
        <v>85</v>
      </c>
      <c r="B35" s="16">
        <v>0</v>
      </c>
      <c r="C35" s="16">
        <v>14</v>
      </c>
      <c r="D35" s="16">
        <v>0</v>
      </c>
      <c r="E35" s="16">
        <v>4</v>
      </c>
      <c r="F35" s="17"/>
      <c r="G35" s="14">
        <f t="shared" si="0"/>
        <v>18</v>
      </c>
      <c r="H35" s="14">
        <f t="shared" si="1"/>
        <v>4.6079999999999997</v>
      </c>
      <c r="I35" s="38"/>
      <c r="J35" s="14">
        <f t="shared" si="2"/>
        <v>6</v>
      </c>
      <c r="K35" s="40">
        <f t="shared" si="3"/>
        <v>1.5359999999999998</v>
      </c>
    </row>
    <row r="36" spans="1:11">
      <c r="A36" s="49" t="s">
        <v>87</v>
      </c>
      <c r="B36" s="16">
        <v>73</v>
      </c>
      <c r="C36" s="16">
        <v>347</v>
      </c>
      <c r="D36" s="16">
        <v>112</v>
      </c>
      <c r="E36" s="16">
        <v>40</v>
      </c>
      <c r="F36" s="17"/>
      <c r="G36" s="14">
        <f t="shared" si="0"/>
        <v>572</v>
      </c>
      <c r="H36" s="14">
        <f t="shared" si="1"/>
        <v>383.00799999999998</v>
      </c>
      <c r="I36" s="38"/>
      <c r="J36" s="14">
        <f t="shared" si="2"/>
        <v>190.66666666666666</v>
      </c>
      <c r="K36" s="40">
        <f t="shared" si="3"/>
        <v>127.66933333333333</v>
      </c>
    </row>
    <row r="37" spans="1:11">
      <c r="A37" s="49" t="s">
        <v>70</v>
      </c>
      <c r="B37" s="16">
        <v>1</v>
      </c>
      <c r="C37" s="16">
        <v>0</v>
      </c>
      <c r="D37" s="16">
        <v>0</v>
      </c>
      <c r="E37" s="16">
        <v>0</v>
      </c>
      <c r="F37" s="17"/>
      <c r="G37" s="14">
        <f t="shared" si="0"/>
        <v>1</v>
      </c>
      <c r="H37" s="14">
        <f t="shared" si="1"/>
        <v>3.1360000000000001</v>
      </c>
      <c r="I37" s="38"/>
      <c r="J37" s="14">
        <f t="shared" si="2"/>
        <v>0.33333333333333331</v>
      </c>
      <c r="K37" s="40">
        <f t="shared" si="3"/>
        <v>1.0453333333333334</v>
      </c>
    </row>
    <row r="38" spans="1:11">
      <c r="A38" s="49" t="s">
        <v>54</v>
      </c>
      <c r="B38" s="16">
        <v>0</v>
      </c>
      <c r="C38" s="16">
        <v>10</v>
      </c>
      <c r="D38" s="16">
        <v>4</v>
      </c>
      <c r="E38" s="16">
        <v>15</v>
      </c>
      <c r="F38" s="17"/>
      <c r="G38" s="14">
        <f t="shared" si="0"/>
        <v>29</v>
      </c>
      <c r="H38" s="14">
        <f t="shared" si="1"/>
        <v>6.7679999999999989</v>
      </c>
      <c r="I38" s="38"/>
      <c r="J38" s="14">
        <f t="shared" si="2"/>
        <v>9.6666666666666661</v>
      </c>
      <c r="K38" s="40">
        <f t="shared" si="3"/>
        <v>2.2559999999999998</v>
      </c>
    </row>
    <row r="39" spans="1:11">
      <c r="A39" s="49" t="s">
        <v>32</v>
      </c>
      <c r="B39" s="11">
        <v>108</v>
      </c>
      <c r="C39" s="11">
        <v>213</v>
      </c>
      <c r="D39" s="11">
        <v>587</v>
      </c>
      <c r="E39" s="11">
        <v>406</v>
      </c>
      <c r="F39" s="11"/>
      <c r="G39" s="14">
        <f t="shared" si="0"/>
        <v>1314</v>
      </c>
      <c r="H39" s="14">
        <f t="shared" si="1"/>
        <v>712.07999999999993</v>
      </c>
      <c r="I39" s="38"/>
      <c r="J39" s="14">
        <f t="shared" si="2"/>
        <v>438</v>
      </c>
      <c r="K39" s="40">
        <f t="shared" si="3"/>
        <v>237.35999999999999</v>
      </c>
    </row>
    <row r="40" spans="1:11">
      <c r="A40" s="46" t="s">
        <v>42</v>
      </c>
      <c r="B40" s="16">
        <v>8</v>
      </c>
      <c r="C40" s="16">
        <v>0</v>
      </c>
      <c r="D40" s="16">
        <v>0</v>
      </c>
      <c r="E40" s="16">
        <v>0</v>
      </c>
      <c r="F40" s="17"/>
      <c r="G40" s="14">
        <f t="shared" si="0"/>
        <v>8</v>
      </c>
      <c r="H40" s="14">
        <f t="shared" si="1"/>
        <v>25.088000000000001</v>
      </c>
      <c r="I40" s="38"/>
      <c r="J40" s="14">
        <f t="shared" si="2"/>
        <v>2.6666666666666665</v>
      </c>
      <c r="K40" s="40">
        <f t="shared" si="3"/>
        <v>8.3626666666666676</v>
      </c>
    </row>
    <row r="41" spans="1:11">
      <c r="A41" s="49" t="s">
        <v>74</v>
      </c>
      <c r="B41" s="16">
        <v>0</v>
      </c>
      <c r="C41" s="16">
        <v>2</v>
      </c>
      <c r="D41" s="16">
        <v>0</v>
      </c>
      <c r="E41" s="16">
        <v>0</v>
      </c>
      <c r="F41" s="17"/>
      <c r="G41" s="14">
        <f t="shared" si="0"/>
        <v>2</v>
      </c>
      <c r="H41" s="14">
        <f t="shared" si="1"/>
        <v>0.57599999999999996</v>
      </c>
      <c r="I41" s="38"/>
      <c r="J41" s="14">
        <f t="shared" si="2"/>
        <v>0.66666666666666663</v>
      </c>
      <c r="K41" s="40">
        <f t="shared" si="3"/>
        <v>0.19199999999999998</v>
      </c>
    </row>
    <row r="42" spans="1:11">
      <c r="A42" s="46" t="s">
        <v>52</v>
      </c>
      <c r="B42" s="16">
        <v>1</v>
      </c>
      <c r="C42" s="16">
        <v>24</v>
      </c>
      <c r="D42" s="16">
        <v>11</v>
      </c>
      <c r="E42" s="16">
        <v>19</v>
      </c>
      <c r="F42" s="17"/>
      <c r="G42" s="14">
        <f t="shared" si="0"/>
        <v>55</v>
      </c>
      <c r="H42" s="14">
        <f t="shared" si="1"/>
        <v>17.535999999999998</v>
      </c>
      <c r="I42" s="38"/>
      <c r="J42" s="14">
        <f t="shared" si="2"/>
        <v>18.333333333333332</v>
      </c>
      <c r="K42" s="40">
        <f t="shared" si="3"/>
        <v>5.8453333333333326</v>
      </c>
    </row>
    <row r="43" spans="1:11">
      <c r="A43" s="49" t="s">
        <v>65</v>
      </c>
      <c r="B43" s="16">
        <v>0</v>
      </c>
      <c r="C43" s="16">
        <v>0</v>
      </c>
      <c r="D43" s="16">
        <v>0</v>
      </c>
      <c r="E43" s="16">
        <v>3</v>
      </c>
      <c r="F43" s="17"/>
      <c r="G43" s="14">
        <f t="shared" si="0"/>
        <v>3</v>
      </c>
      <c r="H43" s="14">
        <f t="shared" si="1"/>
        <v>0.43199999999999994</v>
      </c>
      <c r="I43" s="38"/>
      <c r="J43" s="14">
        <f t="shared" si="2"/>
        <v>1</v>
      </c>
      <c r="K43" s="40">
        <f t="shared" si="3"/>
        <v>0.14399999999999999</v>
      </c>
    </row>
    <row r="44" spans="1:11">
      <c r="G44" s="41"/>
      <c r="H44" s="41"/>
      <c r="I44" s="41"/>
      <c r="J44" s="42"/>
      <c r="K44" s="42"/>
    </row>
    <row r="45" spans="1:11">
      <c r="A45" s="31" t="s">
        <v>25</v>
      </c>
      <c r="B45" s="11">
        <f>SUM(B13:B43)</f>
        <v>479</v>
      </c>
      <c r="C45" s="11">
        <f>SUM(C13:C43)</f>
        <v>898</v>
      </c>
      <c r="D45" s="11">
        <f>SUM(D13:D43)</f>
        <v>1040</v>
      </c>
      <c r="E45" s="11">
        <f>SUM(E13:E43)</f>
        <v>797</v>
      </c>
      <c r="F45" s="11"/>
      <c r="G45" s="15">
        <f>SUM(G13:G43)</f>
        <v>3214</v>
      </c>
      <c r="H45" s="15">
        <f>SUM(H13:H43)</f>
        <v>2324.8160000000003</v>
      </c>
      <c r="I45" s="15"/>
      <c r="J45" s="15">
        <f>SUM(J13:J43)</f>
        <v>1071.3333333333335</v>
      </c>
      <c r="K45" s="43">
        <f>SUM(K13:K43)</f>
        <v>774.93866666666668</v>
      </c>
    </row>
  </sheetData>
  <printOptions gridLines="1"/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3"/>
  <sheetViews>
    <sheetView workbookViewId="0">
      <selection activeCell="A2" sqref="A2"/>
    </sheetView>
  </sheetViews>
  <sheetFormatPr baseColWidth="10" defaultRowHeight="13" x14ac:dyDescent="0"/>
  <cols>
    <col min="1" max="1" width="25.28515625" customWidth="1"/>
    <col min="2" max="5" width="17.42578125" customWidth="1"/>
    <col min="6" max="6" width="2.28515625" customWidth="1"/>
    <col min="7" max="8" width="17.42578125" customWidth="1"/>
    <col min="9" max="9" width="2" customWidth="1"/>
    <col min="10" max="11" width="17.42578125" customWidth="1"/>
  </cols>
  <sheetData>
    <row r="1" spans="1:11">
      <c r="A1" s="52" t="s">
        <v>103</v>
      </c>
      <c r="G1" s="2"/>
      <c r="H1" s="3"/>
    </row>
    <row r="2" spans="1:11">
      <c r="A2" t="s">
        <v>99</v>
      </c>
      <c r="G2" s="2"/>
      <c r="H2" s="3"/>
    </row>
    <row r="3" spans="1:11">
      <c r="A3" s="6" t="s">
        <v>95</v>
      </c>
      <c r="B3" s="50"/>
      <c r="C3" s="50"/>
      <c r="D3" s="50"/>
      <c r="G3" s="2"/>
      <c r="H3" s="3"/>
    </row>
    <row r="4" spans="1:11">
      <c r="A4" s="53" t="s">
        <v>93</v>
      </c>
      <c r="G4" s="2"/>
      <c r="H4" s="3"/>
    </row>
    <row r="5" spans="1:11">
      <c r="A5" s="4" t="s">
        <v>12</v>
      </c>
      <c r="B5" s="4" t="s">
        <v>17</v>
      </c>
      <c r="C5" s="4" t="s">
        <v>21</v>
      </c>
      <c r="D5" s="4"/>
      <c r="E5" s="4"/>
      <c r="F5" s="4"/>
      <c r="G5" s="4"/>
      <c r="H5" s="4"/>
    </row>
    <row r="6" spans="1:11">
      <c r="B6" s="4" t="s">
        <v>18</v>
      </c>
      <c r="C6" s="4" t="s">
        <v>22</v>
      </c>
      <c r="D6" s="4"/>
      <c r="E6" s="4"/>
      <c r="F6" s="4"/>
      <c r="G6" s="4"/>
      <c r="H6" s="4"/>
    </row>
    <row r="7" spans="1:11">
      <c r="B7" s="4" t="s">
        <v>19</v>
      </c>
      <c r="C7" s="4" t="s">
        <v>23</v>
      </c>
      <c r="D7" s="4"/>
      <c r="E7" s="4"/>
      <c r="F7" s="4"/>
      <c r="G7" s="4"/>
      <c r="H7" s="4"/>
    </row>
    <row r="8" spans="1:11">
      <c r="B8" s="4" t="s">
        <v>20</v>
      </c>
      <c r="C8" s="4" t="s">
        <v>24</v>
      </c>
      <c r="D8" s="4"/>
      <c r="E8" s="4"/>
      <c r="F8" s="4"/>
      <c r="G8" s="4"/>
      <c r="H8" s="4"/>
    </row>
    <row r="9" spans="1:11">
      <c r="A9" s="7" t="s">
        <v>26</v>
      </c>
      <c r="B9" s="51" t="s">
        <v>28</v>
      </c>
      <c r="C9" s="51"/>
      <c r="D9" s="51"/>
      <c r="E9" s="51"/>
      <c r="F9" s="51"/>
      <c r="G9" s="51"/>
      <c r="H9" s="51"/>
    </row>
    <row r="10" spans="1:11">
      <c r="A10" s="25" t="s">
        <v>100</v>
      </c>
      <c r="G10" s="2"/>
      <c r="H10" s="3"/>
    </row>
    <row r="11" spans="1:11" ht="15">
      <c r="A11" s="28"/>
      <c r="B11" s="11" t="s">
        <v>0</v>
      </c>
      <c r="C11" s="11" t="s">
        <v>0</v>
      </c>
      <c r="D11" s="11" t="s">
        <v>0</v>
      </c>
      <c r="E11" s="11" t="s">
        <v>0</v>
      </c>
      <c r="F11" s="16"/>
      <c r="G11" s="11" t="s">
        <v>107</v>
      </c>
      <c r="H11" s="11" t="s">
        <v>107</v>
      </c>
      <c r="I11" s="17"/>
      <c r="J11" s="11" t="s">
        <v>101</v>
      </c>
      <c r="K11" s="36" t="s">
        <v>101</v>
      </c>
    </row>
    <row r="12" spans="1:11">
      <c r="A12" s="26" t="s">
        <v>1</v>
      </c>
      <c r="B12" s="11" t="s">
        <v>2</v>
      </c>
      <c r="C12" s="11" t="s">
        <v>3</v>
      </c>
      <c r="D12" s="11" t="s">
        <v>4</v>
      </c>
      <c r="E12" s="11" t="s">
        <v>5</v>
      </c>
      <c r="F12" s="16"/>
      <c r="G12" s="11" t="s">
        <v>6</v>
      </c>
      <c r="H12" s="12" t="s">
        <v>7</v>
      </c>
      <c r="I12" s="17"/>
      <c r="J12" s="11" t="s">
        <v>6</v>
      </c>
      <c r="K12" s="37" t="s">
        <v>7</v>
      </c>
    </row>
    <row r="13" spans="1:11">
      <c r="A13" s="49" t="s">
        <v>38</v>
      </c>
      <c r="B13" s="27">
        <v>2</v>
      </c>
      <c r="C13" s="27">
        <v>30</v>
      </c>
      <c r="D13" s="27">
        <v>40</v>
      </c>
      <c r="E13" s="27">
        <v>159</v>
      </c>
      <c r="F13" s="17"/>
      <c r="G13" s="14">
        <f t="shared" ref="G13:G51" si="0">SUM(B13:E13)</f>
        <v>231</v>
      </c>
      <c r="H13" s="14">
        <f t="shared" ref="H13:H51" si="1">SUM((B13*0.774)/0.25)+((C13*0.12)/0.25)+((D13*0.079)/0.25)+((E13*0.027)/0.25)</f>
        <v>50.403999999999996</v>
      </c>
      <c r="I13" s="38"/>
      <c r="J13" s="14">
        <f t="shared" ref="J13:J51" si="2">SUM(G13/2.75)</f>
        <v>84</v>
      </c>
      <c r="K13" s="40">
        <f t="shared" ref="K13:K51" si="3">SUM(H13/2.75)</f>
        <v>18.328727272727271</v>
      </c>
    </row>
    <row r="14" spans="1:11">
      <c r="A14" s="49" t="s">
        <v>66</v>
      </c>
      <c r="B14" s="16">
        <v>1</v>
      </c>
      <c r="C14" s="16">
        <v>2</v>
      </c>
      <c r="D14" s="16">
        <v>0</v>
      </c>
      <c r="E14" s="16">
        <v>0</v>
      </c>
      <c r="F14" s="17"/>
      <c r="G14" s="14">
        <f t="shared" si="0"/>
        <v>3</v>
      </c>
      <c r="H14" s="14">
        <f t="shared" si="1"/>
        <v>4.056</v>
      </c>
      <c r="I14" s="38"/>
      <c r="J14" s="14">
        <f t="shared" si="2"/>
        <v>1.0909090909090908</v>
      </c>
      <c r="K14" s="40">
        <f t="shared" si="3"/>
        <v>1.4749090909090909</v>
      </c>
    </row>
    <row r="15" spans="1:11">
      <c r="A15" s="45" t="s">
        <v>76</v>
      </c>
      <c r="B15" s="16">
        <v>0</v>
      </c>
      <c r="C15" s="16">
        <v>0</v>
      </c>
      <c r="D15" s="16">
        <v>1</v>
      </c>
      <c r="E15" s="16">
        <v>0</v>
      </c>
      <c r="F15" s="17"/>
      <c r="G15" s="14">
        <f t="shared" si="0"/>
        <v>1</v>
      </c>
      <c r="H15" s="14">
        <f t="shared" si="1"/>
        <v>0.316</v>
      </c>
      <c r="I15" s="38"/>
      <c r="J15" s="14">
        <f t="shared" si="2"/>
        <v>0.36363636363636365</v>
      </c>
      <c r="K15" s="40">
        <f t="shared" si="3"/>
        <v>0.11490909090909091</v>
      </c>
    </row>
    <row r="16" spans="1:11">
      <c r="A16" s="49" t="s">
        <v>45</v>
      </c>
      <c r="B16" s="16">
        <v>9</v>
      </c>
      <c r="C16" s="16">
        <v>5</v>
      </c>
      <c r="D16" s="16">
        <v>4</v>
      </c>
      <c r="E16" s="16">
        <v>0</v>
      </c>
      <c r="F16" s="17"/>
      <c r="G16" s="14">
        <f t="shared" si="0"/>
        <v>18</v>
      </c>
      <c r="H16" s="14">
        <f t="shared" si="1"/>
        <v>31.527999999999999</v>
      </c>
      <c r="I16" s="38"/>
      <c r="J16" s="14">
        <f t="shared" si="2"/>
        <v>6.5454545454545459</v>
      </c>
      <c r="K16" s="40">
        <f t="shared" si="3"/>
        <v>11.464727272727272</v>
      </c>
    </row>
    <row r="17" spans="1:11">
      <c r="A17" s="49" t="s">
        <v>63</v>
      </c>
      <c r="B17" s="16">
        <v>0</v>
      </c>
      <c r="C17" s="16">
        <v>14</v>
      </c>
      <c r="D17" s="16">
        <v>0</v>
      </c>
      <c r="E17" s="16">
        <v>1</v>
      </c>
      <c r="F17" s="17"/>
      <c r="G17" s="14">
        <f t="shared" si="0"/>
        <v>15</v>
      </c>
      <c r="H17" s="14">
        <f t="shared" si="1"/>
        <v>6.8279999999999994</v>
      </c>
      <c r="I17" s="38"/>
      <c r="J17" s="14">
        <f t="shared" si="2"/>
        <v>5.4545454545454541</v>
      </c>
      <c r="K17" s="40">
        <f t="shared" si="3"/>
        <v>2.4829090909090907</v>
      </c>
    </row>
    <row r="18" spans="1:11">
      <c r="A18" s="49" t="s">
        <v>37</v>
      </c>
      <c r="B18" s="27">
        <v>25</v>
      </c>
      <c r="C18" s="27">
        <v>18</v>
      </c>
      <c r="D18" s="27">
        <v>24</v>
      </c>
      <c r="E18" s="27">
        <v>18</v>
      </c>
      <c r="F18" s="17"/>
      <c r="G18" s="14">
        <f t="shared" si="0"/>
        <v>85</v>
      </c>
      <c r="H18" s="14">
        <f t="shared" si="1"/>
        <v>95.568000000000012</v>
      </c>
      <c r="I18" s="38"/>
      <c r="J18" s="14">
        <f t="shared" si="2"/>
        <v>30.90909090909091</v>
      </c>
      <c r="K18" s="40">
        <f t="shared" si="3"/>
        <v>34.752000000000002</v>
      </c>
    </row>
    <row r="19" spans="1:11">
      <c r="A19" s="47" t="s">
        <v>55</v>
      </c>
      <c r="B19" s="16">
        <v>3</v>
      </c>
      <c r="C19" s="16">
        <v>0</v>
      </c>
      <c r="D19" s="16">
        <v>0</v>
      </c>
      <c r="E19" s="16">
        <v>0</v>
      </c>
      <c r="F19" s="17"/>
      <c r="G19" s="14">
        <f t="shared" si="0"/>
        <v>3</v>
      </c>
      <c r="H19" s="14">
        <f t="shared" si="1"/>
        <v>9.2880000000000003</v>
      </c>
      <c r="I19" s="38"/>
      <c r="J19" s="14">
        <f t="shared" si="2"/>
        <v>1.0909090909090908</v>
      </c>
      <c r="K19" s="40">
        <f t="shared" si="3"/>
        <v>3.3774545454545457</v>
      </c>
    </row>
    <row r="20" spans="1:11">
      <c r="A20" s="49" t="s">
        <v>51</v>
      </c>
      <c r="B20" s="16">
        <v>7</v>
      </c>
      <c r="C20" s="16">
        <v>0</v>
      </c>
      <c r="D20" s="16">
        <v>0</v>
      </c>
      <c r="E20" s="16">
        <v>0</v>
      </c>
      <c r="F20" s="17"/>
      <c r="G20" s="14">
        <f t="shared" si="0"/>
        <v>7</v>
      </c>
      <c r="H20" s="14">
        <f t="shared" si="1"/>
        <v>21.672000000000001</v>
      </c>
      <c r="I20" s="38"/>
      <c r="J20" s="14">
        <f t="shared" si="2"/>
        <v>2.5454545454545454</v>
      </c>
      <c r="K20" s="40">
        <f t="shared" si="3"/>
        <v>7.880727272727273</v>
      </c>
    </row>
    <row r="21" spans="1:11">
      <c r="A21" s="49" t="s">
        <v>82</v>
      </c>
      <c r="B21" s="16">
        <v>2</v>
      </c>
      <c r="C21" s="16">
        <v>2</v>
      </c>
      <c r="D21" s="16">
        <v>0</v>
      </c>
      <c r="E21" s="16">
        <v>0</v>
      </c>
      <c r="F21" s="17"/>
      <c r="G21" s="14">
        <f t="shared" si="0"/>
        <v>4</v>
      </c>
      <c r="H21" s="14">
        <f t="shared" si="1"/>
        <v>7.1520000000000001</v>
      </c>
      <c r="I21" s="38"/>
      <c r="J21" s="14">
        <f t="shared" si="2"/>
        <v>1.4545454545454546</v>
      </c>
      <c r="K21" s="40">
        <f t="shared" si="3"/>
        <v>2.6007272727272728</v>
      </c>
    </row>
    <row r="22" spans="1:11">
      <c r="A22" s="49" t="s">
        <v>83</v>
      </c>
      <c r="B22" s="16">
        <v>1</v>
      </c>
      <c r="C22" s="16">
        <v>2</v>
      </c>
      <c r="D22" s="16">
        <v>1</v>
      </c>
      <c r="E22" s="16">
        <v>0</v>
      </c>
      <c r="F22" s="17"/>
      <c r="G22" s="14">
        <f t="shared" si="0"/>
        <v>4</v>
      </c>
      <c r="H22" s="14">
        <f t="shared" si="1"/>
        <v>4.3719999999999999</v>
      </c>
      <c r="I22" s="38"/>
      <c r="J22" s="14">
        <f t="shared" si="2"/>
        <v>1.4545454545454546</v>
      </c>
      <c r="K22" s="40">
        <f t="shared" si="3"/>
        <v>1.5898181818181818</v>
      </c>
    </row>
    <row r="23" spans="1:11">
      <c r="A23" s="49" t="s">
        <v>40</v>
      </c>
      <c r="B23" s="16">
        <v>10</v>
      </c>
      <c r="C23" s="16">
        <v>1</v>
      </c>
      <c r="D23" s="16">
        <v>2</v>
      </c>
      <c r="E23" s="16">
        <v>0</v>
      </c>
      <c r="F23" s="17"/>
      <c r="G23" s="14">
        <f t="shared" si="0"/>
        <v>13</v>
      </c>
      <c r="H23" s="14">
        <f t="shared" si="1"/>
        <v>32.072000000000003</v>
      </c>
      <c r="I23" s="38"/>
      <c r="J23" s="14">
        <f t="shared" si="2"/>
        <v>4.7272727272727275</v>
      </c>
      <c r="K23" s="40">
        <f t="shared" si="3"/>
        <v>11.662545454545455</v>
      </c>
    </row>
    <row r="24" spans="1:11">
      <c r="A24" s="49" t="s">
        <v>53</v>
      </c>
      <c r="B24" s="16">
        <v>0</v>
      </c>
      <c r="C24" s="16">
        <v>3</v>
      </c>
      <c r="D24" s="16">
        <v>12</v>
      </c>
      <c r="E24" s="16">
        <v>128</v>
      </c>
      <c r="F24" s="17"/>
      <c r="G24" s="14">
        <f t="shared" si="0"/>
        <v>143</v>
      </c>
      <c r="H24" s="14">
        <f t="shared" si="1"/>
        <v>19.055999999999997</v>
      </c>
      <c r="I24" s="38"/>
      <c r="J24" s="14">
        <f t="shared" si="2"/>
        <v>52</v>
      </c>
      <c r="K24" s="40">
        <f t="shared" si="3"/>
        <v>6.9294545454545444</v>
      </c>
    </row>
    <row r="25" spans="1:11">
      <c r="A25" s="49" t="s">
        <v>43</v>
      </c>
      <c r="B25" s="16">
        <v>3</v>
      </c>
      <c r="C25" s="16">
        <v>6</v>
      </c>
      <c r="D25" s="16">
        <v>2</v>
      </c>
      <c r="E25" s="16">
        <v>0</v>
      </c>
      <c r="F25" s="17"/>
      <c r="G25" s="14">
        <f t="shared" si="0"/>
        <v>11</v>
      </c>
      <c r="H25" s="14">
        <f t="shared" si="1"/>
        <v>12.799999999999999</v>
      </c>
      <c r="I25" s="38"/>
      <c r="J25" s="14">
        <f t="shared" si="2"/>
        <v>4</v>
      </c>
      <c r="K25" s="40">
        <f t="shared" si="3"/>
        <v>4.6545454545454543</v>
      </c>
    </row>
    <row r="26" spans="1:11">
      <c r="A26" s="49" t="s">
        <v>47</v>
      </c>
      <c r="B26" s="16">
        <v>8</v>
      </c>
      <c r="C26" s="16">
        <v>4</v>
      </c>
      <c r="D26" s="16">
        <v>0</v>
      </c>
      <c r="E26" s="16">
        <v>0</v>
      </c>
      <c r="F26" s="17"/>
      <c r="G26" s="14">
        <f t="shared" si="0"/>
        <v>12</v>
      </c>
      <c r="H26" s="14">
        <f t="shared" si="1"/>
        <v>26.688000000000002</v>
      </c>
      <c r="I26" s="38"/>
      <c r="J26" s="14">
        <f t="shared" si="2"/>
        <v>4.3636363636363633</v>
      </c>
      <c r="K26" s="40">
        <f t="shared" si="3"/>
        <v>9.7047272727272738</v>
      </c>
    </row>
    <row r="27" spans="1:11">
      <c r="A27" s="49" t="s">
        <v>39</v>
      </c>
      <c r="B27" s="16">
        <v>26</v>
      </c>
      <c r="C27" s="16">
        <v>22</v>
      </c>
      <c r="D27" s="16">
        <v>3</v>
      </c>
      <c r="E27" s="16">
        <v>0</v>
      </c>
      <c r="F27" s="17"/>
      <c r="G27" s="14">
        <f t="shared" si="0"/>
        <v>51</v>
      </c>
      <c r="H27" s="14">
        <f t="shared" si="1"/>
        <v>92.004000000000005</v>
      </c>
      <c r="I27" s="38"/>
      <c r="J27" s="14">
        <f t="shared" si="2"/>
        <v>18.545454545454547</v>
      </c>
      <c r="K27" s="40">
        <f t="shared" si="3"/>
        <v>33.456000000000003</v>
      </c>
    </row>
    <row r="28" spans="1:11">
      <c r="A28" s="49" t="s">
        <v>59</v>
      </c>
      <c r="B28" s="16">
        <v>2</v>
      </c>
      <c r="C28" s="16">
        <v>4</v>
      </c>
      <c r="D28" s="16">
        <v>0</v>
      </c>
      <c r="E28" s="16">
        <v>0</v>
      </c>
      <c r="F28" s="17"/>
      <c r="G28" s="14">
        <f t="shared" si="0"/>
        <v>6</v>
      </c>
      <c r="H28" s="14">
        <f t="shared" si="1"/>
        <v>8.1120000000000001</v>
      </c>
      <c r="I28" s="38"/>
      <c r="J28" s="14">
        <f t="shared" si="2"/>
        <v>2.1818181818181817</v>
      </c>
      <c r="K28" s="40">
        <f t="shared" si="3"/>
        <v>2.9498181818181819</v>
      </c>
    </row>
    <row r="29" spans="1:11">
      <c r="A29" s="49" t="s">
        <v>56</v>
      </c>
      <c r="B29" s="16">
        <v>0</v>
      </c>
      <c r="C29" s="16">
        <v>2</v>
      </c>
      <c r="D29" s="16">
        <v>35</v>
      </c>
      <c r="E29" s="16">
        <v>22</v>
      </c>
      <c r="F29" s="17"/>
      <c r="G29" s="14">
        <f t="shared" si="0"/>
        <v>59</v>
      </c>
      <c r="H29" s="14">
        <f t="shared" si="1"/>
        <v>14.395999999999999</v>
      </c>
      <c r="I29" s="38"/>
      <c r="J29" s="14">
        <f t="shared" si="2"/>
        <v>21.454545454545453</v>
      </c>
      <c r="K29" s="40">
        <f t="shared" si="3"/>
        <v>5.234909090909091</v>
      </c>
    </row>
    <row r="30" spans="1:11">
      <c r="A30" s="49" t="s">
        <v>61</v>
      </c>
      <c r="B30" s="16">
        <v>0</v>
      </c>
      <c r="C30" s="16">
        <v>1</v>
      </c>
      <c r="D30" s="16">
        <v>1</v>
      </c>
      <c r="E30" s="16">
        <v>3</v>
      </c>
      <c r="F30" s="17"/>
      <c r="G30" s="14">
        <f t="shared" si="0"/>
        <v>5</v>
      </c>
      <c r="H30" s="14">
        <f t="shared" si="1"/>
        <v>1.1200000000000001</v>
      </c>
      <c r="I30" s="38"/>
      <c r="J30" s="14">
        <f t="shared" si="2"/>
        <v>1.8181818181818181</v>
      </c>
      <c r="K30" s="40">
        <f t="shared" si="3"/>
        <v>0.40727272727272729</v>
      </c>
    </row>
    <row r="31" spans="1:11">
      <c r="A31" s="49" t="s">
        <v>44</v>
      </c>
      <c r="B31" s="16">
        <v>1</v>
      </c>
      <c r="C31" s="16">
        <v>2</v>
      </c>
      <c r="D31" s="16">
        <v>51</v>
      </c>
      <c r="E31" s="16">
        <v>10</v>
      </c>
      <c r="F31" s="17"/>
      <c r="G31" s="14">
        <f t="shared" si="0"/>
        <v>64</v>
      </c>
      <c r="H31" s="14">
        <f t="shared" si="1"/>
        <v>21.252000000000002</v>
      </c>
      <c r="I31" s="38"/>
      <c r="J31" s="14">
        <f t="shared" si="2"/>
        <v>23.272727272727273</v>
      </c>
      <c r="K31" s="40">
        <f t="shared" si="3"/>
        <v>7.7280000000000006</v>
      </c>
    </row>
    <row r="32" spans="1:11">
      <c r="A32" s="49" t="s">
        <v>73</v>
      </c>
      <c r="B32" s="16">
        <v>0</v>
      </c>
      <c r="C32" s="16">
        <v>2</v>
      </c>
      <c r="D32" s="16">
        <v>0</v>
      </c>
      <c r="E32" s="16">
        <v>0</v>
      </c>
      <c r="F32" s="17"/>
      <c r="G32" s="14">
        <f t="shared" si="0"/>
        <v>2</v>
      </c>
      <c r="H32" s="14">
        <f t="shared" si="1"/>
        <v>0.96</v>
      </c>
      <c r="I32" s="38"/>
      <c r="J32" s="14">
        <f t="shared" si="2"/>
        <v>0.72727272727272729</v>
      </c>
      <c r="K32" s="40">
        <f t="shared" si="3"/>
        <v>0.34909090909090906</v>
      </c>
    </row>
    <row r="33" spans="1:11">
      <c r="A33" s="49" t="s">
        <v>62</v>
      </c>
      <c r="B33" s="16">
        <v>1</v>
      </c>
      <c r="C33" s="16">
        <v>0</v>
      </c>
      <c r="D33" s="16">
        <v>5</v>
      </c>
      <c r="E33" s="16">
        <v>0</v>
      </c>
      <c r="F33" s="17"/>
      <c r="G33" s="14">
        <f t="shared" si="0"/>
        <v>6</v>
      </c>
      <c r="H33" s="14">
        <f t="shared" si="1"/>
        <v>4.6760000000000002</v>
      </c>
      <c r="I33" s="38"/>
      <c r="J33" s="14">
        <f t="shared" si="2"/>
        <v>2.1818181818181817</v>
      </c>
      <c r="K33" s="40">
        <f t="shared" si="3"/>
        <v>1.7003636363636365</v>
      </c>
    </row>
    <row r="34" spans="1:11">
      <c r="A34" s="49" t="s">
        <v>35</v>
      </c>
      <c r="B34" s="27">
        <v>18</v>
      </c>
      <c r="C34" s="27">
        <v>55</v>
      </c>
      <c r="D34" s="27">
        <v>69</v>
      </c>
      <c r="E34" s="27">
        <v>112</v>
      </c>
      <c r="F34" s="17"/>
      <c r="G34" s="14">
        <f t="shared" si="0"/>
        <v>254</v>
      </c>
      <c r="H34" s="14">
        <f t="shared" si="1"/>
        <v>116.02800000000001</v>
      </c>
      <c r="I34" s="38"/>
      <c r="J34" s="14">
        <f t="shared" si="2"/>
        <v>92.36363636363636</v>
      </c>
      <c r="K34" s="40">
        <f t="shared" si="3"/>
        <v>42.192</v>
      </c>
    </row>
    <row r="35" spans="1:11">
      <c r="A35" s="49" t="s">
        <v>75</v>
      </c>
      <c r="B35" s="16">
        <v>0</v>
      </c>
      <c r="C35" s="16">
        <v>1</v>
      </c>
      <c r="D35" s="16">
        <v>0</v>
      </c>
      <c r="E35" s="16">
        <v>0</v>
      </c>
      <c r="F35" s="17"/>
      <c r="G35" s="14">
        <f t="shared" si="0"/>
        <v>1</v>
      </c>
      <c r="H35" s="14">
        <f t="shared" si="1"/>
        <v>0.48</v>
      </c>
      <c r="I35" s="38"/>
      <c r="J35" s="14">
        <f t="shared" si="2"/>
        <v>0.36363636363636365</v>
      </c>
      <c r="K35" s="40">
        <f t="shared" si="3"/>
        <v>0.17454545454545453</v>
      </c>
    </row>
    <row r="36" spans="1:11">
      <c r="A36" s="49" t="s">
        <v>41</v>
      </c>
      <c r="B36" s="27">
        <v>5</v>
      </c>
      <c r="C36" s="27">
        <v>16</v>
      </c>
      <c r="D36" s="27">
        <v>7</v>
      </c>
      <c r="E36" s="27">
        <v>18</v>
      </c>
      <c r="F36" s="17"/>
      <c r="G36" s="14">
        <f t="shared" si="0"/>
        <v>46</v>
      </c>
      <c r="H36" s="14">
        <f t="shared" si="1"/>
        <v>27.315999999999999</v>
      </c>
      <c r="I36" s="38"/>
      <c r="J36" s="14">
        <f t="shared" si="2"/>
        <v>16.727272727272727</v>
      </c>
      <c r="K36" s="40">
        <f t="shared" si="3"/>
        <v>9.9330909090909092</v>
      </c>
    </row>
    <row r="37" spans="1:11">
      <c r="A37" s="49" t="s">
        <v>84</v>
      </c>
      <c r="B37" s="16">
        <v>0</v>
      </c>
      <c r="C37" s="16">
        <v>5</v>
      </c>
      <c r="D37" s="16">
        <v>0</v>
      </c>
      <c r="E37" s="16">
        <v>0</v>
      </c>
      <c r="F37" s="17"/>
      <c r="G37" s="14">
        <f t="shared" si="0"/>
        <v>5</v>
      </c>
      <c r="H37" s="14">
        <f t="shared" si="1"/>
        <v>2.4</v>
      </c>
      <c r="I37" s="38"/>
      <c r="J37" s="14">
        <f t="shared" si="2"/>
        <v>1.8181818181818181</v>
      </c>
      <c r="K37" s="40">
        <f t="shared" si="3"/>
        <v>0.87272727272727268</v>
      </c>
    </row>
    <row r="38" spans="1:11">
      <c r="A38" s="45" t="s">
        <v>60</v>
      </c>
      <c r="B38" s="16">
        <v>3</v>
      </c>
      <c r="C38" s="16">
        <v>3</v>
      </c>
      <c r="D38" s="16">
        <v>0</v>
      </c>
      <c r="E38" s="16">
        <v>0</v>
      </c>
      <c r="F38" s="17"/>
      <c r="G38" s="14">
        <f t="shared" si="0"/>
        <v>6</v>
      </c>
      <c r="H38" s="14">
        <f t="shared" si="1"/>
        <v>10.728</v>
      </c>
      <c r="I38" s="38"/>
      <c r="J38" s="14">
        <f t="shared" si="2"/>
        <v>2.1818181818181817</v>
      </c>
      <c r="K38" s="40">
        <f t="shared" si="3"/>
        <v>3.9010909090909092</v>
      </c>
    </row>
    <row r="39" spans="1:11">
      <c r="A39" s="45" t="s">
        <v>33</v>
      </c>
      <c r="B39" s="16">
        <v>9</v>
      </c>
      <c r="C39" s="16">
        <v>7</v>
      </c>
      <c r="D39" s="16">
        <v>7</v>
      </c>
      <c r="E39" s="16">
        <v>1</v>
      </c>
      <c r="F39" s="17"/>
      <c r="G39" s="14">
        <f t="shared" si="0"/>
        <v>24</v>
      </c>
      <c r="H39" s="14">
        <f t="shared" si="1"/>
        <v>33.543999999999997</v>
      </c>
      <c r="I39" s="38"/>
      <c r="J39" s="14">
        <f t="shared" si="2"/>
        <v>8.7272727272727266</v>
      </c>
      <c r="K39" s="40">
        <f t="shared" si="3"/>
        <v>12.19781818181818</v>
      </c>
    </row>
    <row r="40" spans="1:11">
      <c r="A40" s="45" t="s">
        <v>69</v>
      </c>
      <c r="B40" s="16">
        <v>1</v>
      </c>
      <c r="C40" s="16">
        <v>0</v>
      </c>
      <c r="D40" s="16">
        <v>0</v>
      </c>
      <c r="E40" s="16">
        <v>0</v>
      </c>
      <c r="F40" s="17"/>
      <c r="G40" s="14">
        <f t="shared" si="0"/>
        <v>1</v>
      </c>
      <c r="H40" s="14">
        <f t="shared" si="1"/>
        <v>3.0960000000000001</v>
      </c>
      <c r="I40" s="38"/>
      <c r="J40" s="14">
        <f t="shared" si="2"/>
        <v>0.36363636363636365</v>
      </c>
      <c r="K40" s="40">
        <f t="shared" si="3"/>
        <v>1.1258181818181818</v>
      </c>
    </row>
    <row r="41" spans="1:11">
      <c r="A41" s="49" t="s">
        <v>58</v>
      </c>
      <c r="B41" s="16">
        <v>4</v>
      </c>
      <c r="C41" s="16">
        <v>0</v>
      </c>
      <c r="D41" s="16">
        <v>2</v>
      </c>
      <c r="E41" s="16">
        <v>0</v>
      </c>
      <c r="F41" s="17"/>
      <c r="G41" s="14">
        <f t="shared" si="0"/>
        <v>6</v>
      </c>
      <c r="H41" s="14">
        <f t="shared" si="1"/>
        <v>13.016</v>
      </c>
      <c r="I41" s="38"/>
      <c r="J41" s="14">
        <f t="shared" si="2"/>
        <v>2.1818181818181817</v>
      </c>
      <c r="K41" s="40">
        <f t="shared" si="3"/>
        <v>4.733090909090909</v>
      </c>
    </row>
    <row r="42" spans="1:11">
      <c r="A42" s="49" t="s">
        <v>85</v>
      </c>
      <c r="B42" s="16">
        <v>0</v>
      </c>
      <c r="C42" s="16">
        <v>4</v>
      </c>
      <c r="D42" s="16">
        <v>0</v>
      </c>
      <c r="E42" s="16">
        <v>3</v>
      </c>
      <c r="F42" s="17"/>
      <c r="G42" s="14">
        <f t="shared" si="0"/>
        <v>7</v>
      </c>
      <c r="H42" s="14">
        <f t="shared" si="1"/>
        <v>2.2439999999999998</v>
      </c>
      <c r="I42" s="38"/>
      <c r="J42" s="14">
        <f t="shared" si="2"/>
        <v>2.5454545454545454</v>
      </c>
      <c r="K42" s="40">
        <f t="shared" si="3"/>
        <v>0.81599999999999995</v>
      </c>
    </row>
    <row r="43" spans="1:11">
      <c r="A43" s="49" t="s">
        <v>86</v>
      </c>
      <c r="B43" s="16">
        <v>1</v>
      </c>
      <c r="C43" s="16">
        <v>1</v>
      </c>
      <c r="D43" s="16">
        <v>0</v>
      </c>
      <c r="E43" s="16">
        <v>0</v>
      </c>
      <c r="F43" s="17"/>
      <c r="G43" s="14">
        <f t="shared" si="0"/>
        <v>2</v>
      </c>
      <c r="H43" s="14">
        <f t="shared" si="1"/>
        <v>3.5760000000000001</v>
      </c>
      <c r="I43" s="38"/>
      <c r="J43" s="14">
        <f t="shared" si="2"/>
        <v>0.72727272727272729</v>
      </c>
      <c r="K43" s="40">
        <f t="shared" si="3"/>
        <v>1.3003636363636364</v>
      </c>
    </row>
    <row r="44" spans="1:11">
      <c r="A44" s="49" t="s">
        <v>36</v>
      </c>
      <c r="B44" s="16">
        <v>66</v>
      </c>
      <c r="C44" s="16">
        <v>44</v>
      </c>
      <c r="D44" s="16">
        <v>12</v>
      </c>
      <c r="E44" s="16">
        <v>3</v>
      </c>
      <c r="F44" s="17"/>
      <c r="G44" s="14">
        <f t="shared" si="0"/>
        <v>125</v>
      </c>
      <c r="H44" s="14">
        <f t="shared" si="1"/>
        <v>229.57200000000003</v>
      </c>
      <c r="I44" s="38"/>
      <c r="J44" s="14">
        <f t="shared" si="2"/>
        <v>45.454545454545453</v>
      </c>
      <c r="K44" s="40">
        <f t="shared" si="3"/>
        <v>83.480727272727279</v>
      </c>
    </row>
    <row r="45" spans="1:11">
      <c r="A45" s="49" t="s">
        <v>87</v>
      </c>
      <c r="B45" s="16">
        <v>48</v>
      </c>
      <c r="C45" s="16">
        <v>115</v>
      </c>
      <c r="D45" s="16">
        <v>62</v>
      </c>
      <c r="E45" s="16">
        <v>43</v>
      </c>
      <c r="F45" s="17"/>
      <c r="G45" s="14">
        <f t="shared" si="0"/>
        <v>268</v>
      </c>
      <c r="H45" s="14">
        <f t="shared" si="1"/>
        <v>228.04399999999998</v>
      </c>
      <c r="I45" s="38"/>
      <c r="J45" s="14">
        <f t="shared" si="2"/>
        <v>97.454545454545453</v>
      </c>
      <c r="K45" s="40">
        <f t="shared" si="3"/>
        <v>82.925090909090898</v>
      </c>
    </row>
    <row r="46" spans="1:11">
      <c r="A46" s="49" t="s">
        <v>54</v>
      </c>
      <c r="B46" s="16">
        <v>0</v>
      </c>
      <c r="C46" s="16">
        <v>10</v>
      </c>
      <c r="D46" s="16">
        <v>9</v>
      </c>
      <c r="E46" s="16">
        <v>48</v>
      </c>
      <c r="F46" s="17"/>
      <c r="G46" s="14">
        <f t="shared" si="0"/>
        <v>67</v>
      </c>
      <c r="H46" s="14">
        <f t="shared" si="1"/>
        <v>12.827999999999999</v>
      </c>
      <c r="I46" s="38"/>
      <c r="J46" s="14">
        <f t="shared" si="2"/>
        <v>24.363636363636363</v>
      </c>
      <c r="K46" s="40">
        <f t="shared" si="3"/>
        <v>4.6647272727272728</v>
      </c>
    </row>
    <row r="47" spans="1:11">
      <c r="A47" s="49" t="s">
        <v>49</v>
      </c>
      <c r="B47" s="16">
        <v>7</v>
      </c>
      <c r="C47" s="16">
        <v>3</v>
      </c>
      <c r="D47" s="16">
        <v>1</v>
      </c>
      <c r="E47" s="16">
        <v>0</v>
      </c>
      <c r="F47" s="17"/>
      <c r="G47" s="14">
        <f t="shared" si="0"/>
        <v>11</v>
      </c>
      <c r="H47" s="14">
        <f t="shared" si="1"/>
        <v>23.428000000000001</v>
      </c>
      <c r="I47" s="38"/>
      <c r="J47" s="14">
        <f t="shared" si="2"/>
        <v>4</v>
      </c>
      <c r="K47" s="40">
        <f t="shared" si="3"/>
        <v>8.5192727272727282</v>
      </c>
    </row>
    <row r="48" spans="1:11">
      <c r="A48" s="49" t="s">
        <v>32</v>
      </c>
      <c r="B48" s="16">
        <v>32</v>
      </c>
      <c r="C48" s="16">
        <v>184</v>
      </c>
      <c r="D48" s="16">
        <v>470</v>
      </c>
      <c r="E48" s="16">
        <v>380</v>
      </c>
      <c r="F48" s="17"/>
      <c r="G48" s="14">
        <f t="shared" si="0"/>
        <v>1066</v>
      </c>
      <c r="H48" s="14">
        <f t="shared" si="1"/>
        <v>376.95200000000006</v>
      </c>
      <c r="I48" s="38"/>
      <c r="J48" s="14">
        <f t="shared" si="2"/>
        <v>387.63636363636363</v>
      </c>
      <c r="K48" s="40">
        <f t="shared" si="3"/>
        <v>137.07345454545455</v>
      </c>
    </row>
    <row r="49" spans="1:11">
      <c r="A49" s="46" t="s">
        <v>42</v>
      </c>
      <c r="B49" s="16">
        <v>1</v>
      </c>
      <c r="C49" s="16">
        <v>20</v>
      </c>
      <c r="D49" s="16">
        <v>13</v>
      </c>
      <c r="E49" s="16">
        <v>4</v>
      </c>
      <c r="F49" s="17"/>
      <c r="G49" s="14">
        <f t="shared" si="0"/>
        <v>38</v>
      </c>
      <c r="H49" s="14">
        <f t="shared" si="1"/>
        <v>17.235999999999997</v>
      </c>
      <c r="I49" s="38"/>
      <c r="J49" s="14">
        <f t="shared" si="2"/>
        <v>13.818181818181818</v>
      </c>
      <c r="K49" s="40">
        <f t="shared" si="3"/>
        <v>6.2676363636363623</v>
      </c>
    </row>
    <row r="50" spans="1:11">
      <c r="A50" s="46" t="s">
        <v>52</v>
      </c>
      <c r="B50" s="16">
        <v>0</v>
      </c>
      <c r="C50" s="16">
        <v>3</v>
      </c>
      <c r="D50" s="16">
        <v>4</v>
      </c>
      <c r="E50" s="16">
        <v>18</v>
      </c>
      <c r="F50" s="17"/>
      <c r="G50" s="14">
        <f t="shared" si="0"/>
        <v>25</v>
      </c>
      <c r="H50" s="14">
        <f t="shared" si="1"/>
        <v>4.6479999999999997</v>
      </c>
      <c r="I50" s="38"/>
      <c r="J50" s="14">
        <f t="shared" si="2"/>
        <v>9.0909090909090917</v>
      </c>
      <c r="K50" s="40">
        <f t="shared" si="3"/>
        <v>1.690181818181818</v>
      </c>
    </row>
    <row r="51" spans="1:11">
      <c r="A51" s="49" t="s">
        <v>65</v>
      </c>
      <c r="B51" s="16">
        <v>0</v>
      </c>
      <c r="C51" s="16">
        <v>7</v>
      </c>
      <c r="D51" s="16">
        <v>0</v>
      </c>
      <c r="E51" s="16">
        <v>12</v>
      </c>
      <c r="F51" s="17"/>
      <c r="G51" s="14">
        <f t="shared" si="0"/>
        <v>19</v>
      </c>
      <c r="H51" s="14">
        <f t="shared" si="1"/>
        <v>4.6559999999999997</v>
      </c>
      <c r="I51" s="38"/>
      <c r="J51" s="14">
        <f t="shared" si="2"/>
        <v>6.9090909090909092</v>
      </c>
      <c r="K51" s="40">
        <f t="shared" si="3"/>
        <v>1.693090909090909</v>
      </c>
    </row>
    <row r="52" spans="1:11">
      <c r="G52" s="42"/>
      <c r="H52" s="42"/>
      <c r="I52" s="42"/>
      <c r="J52" s="42"/>
      <c r="K52" s="42"/>
    </row>
    <row r="53" spans="1:11">
      <c r="A53" s="31" t="s">
        <v>25</v>
      </c>
      <c r="B53" s="11">
        <f>SUM(B13:B51)</f>
        <v>296</v>
      </c>
      <c r="C53" s="11">
        <f>SUM(C13:C51)</f>
        <v>598</v>
      </c>
      <c r="D53" s="11">
        <f>SUM(D13:D51)</f>
        <v>837</v>
      </c>
      <c r="E53" s="11">
        <f>SUM(E13:E51)</f>
        <v>983</v>
      </c>
      <c r="F53" s="11"/>
      <c r="G53" s="15">
        <f>SUM(G13:G51)</f>
        <v>2714</v>
      </c>
      <c r="H53" s="15">
        <f>SUM(H13:H51)</f>
        <v>1574.1120000000001</v>
      </c>
      <c r="I53" s="15"/>
      <c r="J53" s="15">
        <f>SUM(J13:J51)</f>
        <v>986.90909090909111</v>
      </c>
      <c r="K53" s="43">
        <f>SUM(K13:K51)</f>
        <v>572.4043636363636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workbookViewId="0">
      <selection activeCell="H18" sqref="H18"/>
    </sheetView>
  </sheetViews>
  <sheetFormatPr baseColWidth="10" defaultRowHeight="13" x14ac:dyDescent="0"/>
  <cols>
    <col min="1" max="1" width="28.85546875" customWidth="1"/>
    <col min="2" max="4" width="17.42578125" customWidth="1"/>
  </cols>
  <sheetData>
    <row r="1" spans="1:8">
      <c r="A1" t="s">
        <v>103</v>
      </c>
      <c r="G1" s="2"/>
      <c r="H1" s="3"/>
    </row>
    <row r="2" spans="1:8">
      <c r="A2" t="s">
        <v>98</v>
      </c>
      <c r="G2" s="2"/>
      <c r="H2" s="3"/>
    </row>
    <row r="3" spans="1:8">
      <c r="A3" s="6" t="s">
        <v>97</v>
      </c>
      <c r="B3" s="50"/>
      <c r="G3" s="2"/>
      <c r="H3" s="3"/>
    </row>
    <row r="4" spans="1:8">
      <c r="A4" t="s">
        <v>91</v>
      </c>
      <c r="G4" s="2"/>
      <c r="H4" s="3"/>
    </row>
    <row r="5" spans="1:8">
      <c r="G5" s="2"/>
      <c r="H5" s="3"/>
    </row>
    <row r="6" spans="1:8">
      <c r="A6" s="7" t="s">
        <v>90</v>
      </c>
      <c r="B6" s="51" t="s">
        <v>29</v>
      </c>
      <c r="C6" s="50"/>
      <c r="D6" s="50"/>
      <c r="E6" s="44"/>
      <c r="F6" s="44"/>
      <c r="G6" s="2"/>
      <c r="H6" s="3"/>
    </row>
    <row r="7" spans="1:8">
      <c r="F7" s="2"/>
      <c r="G7" s="2"/>
      <c r="H7" s="3"/>
    </row>
    <row r="8" spans="1:8">
      <c r="G8" s="2"/>
      <c r="H8" s="3"/>
    </row>
    <row r="9" spans="1:8">
      <c r="D9" s="10"/>
      <c r="G9" s="2"/>
      <c r="H9" s="3"/>
    </row>
    <row r="10" spans="1:8" ht="15">
      <c r="A10" s="28"/>
      <c r="B10" s="11" t="s">
        <v>0</v>
      </c>
      <c r="C10" s="11" t="s">
        <v>106</v>
      </c>
      <c r="D10" s="19" t="s">
        <v>101</v>
      </c>
      <c r="F10" s="2"/>
    </row>
    <row r="11" spans="1:8">
      <c r="A11" s="26" t="s">
        <v>1</v>
      </c>
      <c r="B11" s="11" t="s">
        <v>80</v>
      </c>
      <c r="C11" s="11"/>
      <c r="D11" s="9"/>
      <c r="F11" s="2"/>
    </row>
    <row r="12" spans="1:8">
      <c r="A12" s="45" t="s">
        <v>89</v>
      </c>
      <c r="B12" s="16">
        <v>1</v>
      </c>
      <c r="C12" s="11">
        <v>1</v>
      </c>
      <c r="D12" s="8">
        <f>SUM(C12/0.75)</f>
        <v>1.3333333333333333</v>
      </c>
    </row>
    <row r="13" spans="1:8">
      <c r="A13" s="28"/>
      <c r="B13" s="32"/>
      <c r="C13" s="29"/>
      <c r="D13" s="33"/>
    </row>
    <row r="14" spans="1:8">
      <c r="A14" s="31" t="s">
        <v>25</v>
      </c>
      <c r="B14" s="11">
        <f>SUM(B12)</f>
        <v>1</v>
      </c>
      <c r="C14" s="11">
        <f>SUM(C12)</f>
        <v>1</v>
      </c>
      <c r="D14" s="43">
        <f>SUM(D12)</f>
        <v>1.333333333333333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5"/>
  <sheetViews>
    <sheetView tabSelected="1" workbookViewId="0">
      <selection activeCell="A2" sqref="A2"/>
    </sheetView>
  </sheetViews>
  <sheetFormatPr baseColWidth="10" defaultRowHeight="13" x14ac:dyDescent="0"/>
  <cols>
    <col min="1" max="1" width="23.85546875" customWidth="1"/>
    <col min="2" max="4" width="17.42578125" customWidth="1"/>
    <col min="5" max="5" width="3.7109375" customWidth="1"/>
    <col min="6" max="8" width="17.42578125" customWidth="1"/>
    <col min="9" max="9" width="22.7109375" customWidth="1"/>
  </cols>
  <sheetData>
    <row r="1" spans="1:9">
      <c r="A1" s="1" t="s">
        <v>108</v>
      </c>
    </row>
    <row r="2" spans="1:9">
      <c r="A2" s="34" t="s">
        <v>30</v>
      </c>
      <c r="B2" s="48"/>
      <c r="C2" s="48"/>
      <c r="D2" s="28"/>
    </row>
    <row r="3" spans="1:9">
      <c r="A3" s="20" t="s">
        <v>31</v>
      </c>
      <c r="B3" s="24"/>
      <c r="C3" s="24"/>
      <c r="D3" s="24"/>
    </row>
    <row r="5" spans="1:9">
      <c r="A5" s="28"/>
      <c r="B5" s="21" t="s">
        <v>78</v>
      </c>
      <c r="C5" s="21" t="s">
        <v>79</v>
      </c>
      <c r="D5" s="11" t="s">
        <v>80</v>
      </c>
      <c r="E5" s="16"/>
      <c r="F5" s="11" t="s">
        <v>81</v>
      </c>
      <c r="G5" s="22"/>
      <c r="H5" s="22"/>
    </row>
    <row r="6" spans="1:9" ht="15">
      <c r="A6" s="28"/>
      <c r="B6" s="11" t="s">
        <v>101</v>
      </c>
      <c r="C6" s="11" t="s">
        <v>101</v>
      </c>
      <c r="D6" s="11" t="s">
        <v>101</v>
      </c>
      <c r="E6" s="16"/>
      <c r="F6" s="11" t="s">
        <v>102</v>
      </c>
      <c r="G6" s="22" t="s">
        <v>105</v>
      </c>
      <c r="H6" s="23" t="s">
        <v>104</v>
      </c>
    </row>
    <row r="7" spans="1:9">
      <c r="A7" s="26" t="s">
        <v>1</v>
      </c>
      <c r="B7" s="12" t="s">
        <v>7</v>
      </c>
      <c r="C7" s="12" t="s">
        <v>7</v>
      </c>
      <c r="D7" s="11"/>
      <c r="E7" s="16"/>
      <c r="F7" s="11"/>
      <c r="G7" s="24"/>
      <c r="H7" s="24"/>
    </row>
    <row r="8" spans="1:9">
      <c r="A8" s="45" t="s">
        <v>32</v>
      </c>
      <c r="B8" s="39">
        <v>237.35999999999999</v>
      </c>
      <c r="C8" s="39">
        <v>137.07345454545455</v>
      </c>
      <c r="D8" s="13">
        <v>0</v>
      </c>
      <c r="E8" s="17"/>
      <c r="F8" s="14">
        <f t="shared" ref="F8:F53" si="0">SUM(B8:D8)</f>
        <v>374.43345454545454</v>
      </c>
      <c r="G8" s="40">
        <f t="shared" ref="G8:G53" si="1">SUM(F8/3)</f>
        <v>124.81115151515151</v>
      </c>
      <c r="H8" s="40">
        <f t="shared" ref="H8:H53" si="2">SUM(G8/449.56)*100</f>
        <v>27.762957450652081</v>
      </c>
      <c r="I8" s="28"/>
    </row>
    <row r="9" spans="1:9">
      <c r="A9" s="45" t="s">
        <v>33</v>
      </c>
      <c r="B9" s="39">
        <v>224.53866666666667</v>
      </c>
      <c r="C9" s="39">
        <v>12.19781818181818</v>
      </c>
      <c r="D9" s="13">
        <v>0</v>
      </c>
      <c r="E9" s="17"/>
      <c r="F9" s="14">
        <f t="shared" si="0"/>
        <v>236.73648484848485</v>
      </c>
      <c r="G9" s="40">
        <f t="shared" si="1"/>
        <v>78.912161616161612</v>
      </c>
      <c r="H9" s="40">
        <f t="shared" si="2"/>
        <v>17.5531990426554</v>
      </c>
      <c r="I9" s="28"/>
    </row>
    <row r="10" spans="1:9">
      <c r="A10" s="45" t="s">
        <v>34</v>
      </c>
      <c r="B10" s="39">
        <v>127.66933333333333</v>
      </c>
      <c r="C10" s="39">
        <v>82.925090909090898</v>
      </c>
      <c r="D10" s="13">
        <v>0</v>
      </c>
      <c r="E10" s="17"/>
      <c r="F10" s="14">
        <f t="shared" si="0"/>
        <v>210.59442424242422</v>
      </c>
      <c r="G10" s="40">
        <f t="shared" si="1"/>
        <v>70.198141414141404</v>
      </c>
      <c r="H10" s="40">
        <f t="shared" si="2"/>
        <v>15.614854838985098</v>
      </c>
      <c r="I10" s="28"/>
    </row>
    <row r="11" spans="1:9">
      <c r="A11" s="45" t="s">
        <v>35</v>
      </c>
      <c r="B11" s="39">
        <v>46.533333333333331</v>
      </c>
      <c r="C11" s="39">
        <v>42.192</v>
      </c>
      <c r="D11" s="13">
        <v>0</v>
      </c>
      <c r="E11" s="17"/>
      <c r="F11" s="14">
        <f t="shared" si="0"/>
        <v>88.725333333333339</v>
      </c>
      <c r="G11" s="40">
        <f t="shared" si="1"/>
        <v>29.575111111111113</v>
      </c>
      <c r="H11" s="40">
        <f t="shared" si="2"/>
        <v>6.5786794001047939</v>
      </c>
      <c r="I11" s="28"/>
    </row>
    <row r="12" spans="1:9">
      <c r="A12" s="45" t="s">
        <v>36</v>
      </c>
      <c r="B12" s="13">
        <v>0</v>
      </c>
      <c r="C12" s="39">
        <v>83.480727272727279</v>
      </c>
      <c r="D12" s="13">
        <v>0</v>
      </c>
      <c r="E12" s="17"/>
      <c r="F12" s="14">
        <f t="shared" si="0"/>
        <v>83.480727272727279</v>
      </c>
      <c r="G12" s="40">
        <f t="shared" si="1"/>
        <v>27.826909090909094</v>
      </c>
      <c r="H12" s="40">
        <f t="shared" si="2"/>
        <v>6.1898098342621877</v>
      </c>
      <c r="I12" s="28"/>
    </row>
    <row r="13" spans="1:9">
      <c r="A13" s="45" t="s">
        <v>37</v>
      </c>
      <c r="B13" s="14">
        <v>16.736000000000001</v>
      </c>
      <c r="C13" s="14">
        <v>34.752000000000002</v>
      </c>
      <c r="D13" s="13">
        <v>0</v>
      </c>
      <c r="E13" s="35"/>
      <c r="F13" s="14">
        <f t="shared" si="0"/>
        <v>51.488</v>
      </c>
      <c r="G13" s="40">
        <f t="shared" si="1"/>
        <v>17.162666666666667</v>
      </c>
      <c r="H13" s="40">
        <f t="shared" si="2"/>
        <v>3.817658747812676</v>
      </c>
    </row>
    <row r="14" spans="1:9">
      <c r="A14" s="45" t="s">
        <v>38</v>
      </c>
      <c r="B14" s="14">
        <v>30.026666666666667</v>
      </c>
      <c r="C14" s="39">
        <v>18.328727272727271</v>
      </c>
      <c r="D14" s="13">
        <v>0</v>
      </c>
      <c r="E14" s="35"/>
      <c r="F14" s="14">
        <f t="shared" si="0"/>
        <v>48.355393939393934</v>
      </c>
      <c r="G14" s="40">
        <f t="shared" si="1"/>
        <v>16.118464646464645</v>
      </c>
      <c r="H14" s="40">
        <f t="shared" si="2"/>
        <v>3.585386744030751</v>
      </c>
    </row>
    <row r="15" spans="1:9">
      <c r="A15" s="46" t="s">
        <v>39</v>
      </c>
      <c r="B15" s="39">
        <v>0.28799999999999998</v>
      </c>
      <c r="C15" s="39">
        <v>33.456000000000003</v>
      </c>
      <c r="D15" s="13">
        <v>0</v>
      </c>
      <c r="E15" s="17"/>
      <c r="F15" s="14">
        <f t="shared" si="0"/>
        <v>33.744</v>
      </c>
      <c r="G15" s="40">
        <f t="shared" si="1"/>
        <v>11.247999999999999</v>
      </c>
      <c r="H15" s="40">
        <f t="shared" si="2"/>
        <v>2.5020019574695258</v>
      </c>
    </row>
    <row r="16" spans="1:9">
      <c r="A16" s="46" t="s">
        <v>40</v>
      </c>
      <c r="B16" s="14">
        <v>9.8506666666666671</v>
      </c>
      <c r="C16" s="39">
        <v>11.662545454545455</v>
      </c>
      <c r="D16" s="13">
        <v>0</v>
      </c>
      <c r="E16" s="35"/>
      <c r="F16" s="14">
        <f t="shared" si="0"/>
        <v>21.513212121212121</v>
      </c>
      <c r="G16" s="40">
        <f t="shared" si="1"/>
        <v>7.1710707070707072</v>
      </c>
      <c r="H16" s="40">
        <f t="shared" si="2"/>
        <v>1.595130951835285</v>
      </c>
    </row>
    <row r="17" spans="1:8">
      <c r="A17" s="46" t="s">
        <v>41</v>
      </c>
      <c r="B17" s="39">
        <v>11.232000000000001</v>
      </c>
      <c r="C17" s="39">
        <v>9.9330909090909092</v>
      </c>
      <c r="D17" s="13">
        <v>0</v>
      </c>
      <c r="E17" s="17"/>
      <c r="F17" s="14">
        <f t="shared" si="0"/>
        <v>21.16509090909091</v>
      </c>
      <c r="G17" s="40">
        <f t="shared" si="1"/>
        <v>7.0550303030303034</v>
      </c>
      <c r="H17" s="40">
        <f t="shared" si="2"/>
        <v>1.5693189569868993</v>
      </c>
    </row>
    <row r="18" spans="1:8">
      <c r="A18" s="46" t="s">
        <v>42</v>
      </c>
      <c r="B18" s="39">
        <v>8.3626666666666676</v>
      </c>
      <c r="C18" s="39">
        <v>6.2676363636363623</v>
      </c>
      <c r="D18" s="13">
        <v>0</v>
      </c>
      <c r="E18" s="17"/>
      <c r="F18" s="14">
        <f t="shared" si="0"/>
        <v>14.630303030303029</v>
      </c>
      <c r="G18" s="40">
        <f t="shared" si="1"/>
        <v>4.8767676767676766</v>
      </c>
      <c r="H18" s="40">
        <f t="shared" si="2"/>
        <v>1.0847868308496478</v>
      </c>
    </row>
    <row r="19" spans="1:8">
      <c r="A19" s="46" t="s">
        <v>43</v>
      </c>
      <c r="B19" s="39">
        <v>8.3626666666666676</v>
      </c>
      <c r="C19" s="39">
        <v>4.6545454545454543</v>
      </c>
      <c r="D19" s="13">
        <v>0</v>
      </c>
      <c r="E19" s="17"/>
      <c r="F19" s="14">
        <f t="shared" si="0"/>
        <v>13.017212121212122</v>
      </c>
      <c r="G19" s="40">
        <f t="shared" si="1"/>
        <v>4.3390707070707073</v>
      </c>
      <c r="H19" s="40">
        <f t="shared" si="2"/>
        <v>0.96518166809117967</v>
      </c>
    </row>
    <row r="20" spans="1:8">
      <c r="A20" s="46" t="s">
        <v>44</v>
      </c>
      <c r="B20" s="39">
        <v>4.2880000000000011</v>
      </c>
      <c r="C20" s="39">
        <v>7.7280000000000006</v>
      </c>
      <c r="D20" s="13">
        <v>0</v>
      </c>
      <c r="E20" s="17"/>
      <c r="F20" s="14">
        <f t="shared" si="0"/>
        <v>12.016000000000002</v>
      </c>
      <c r="G20" s="40">
        <f t="shared" si="1"/>
        <v>4.0053333333333336</v>
      </c>
      <c r="H20" s="40">
        <f t="shared" si="2"/>
        <v>0.89094522051190794</v>
      </c>
    </row>
    <row r="21" spans="1:8">
      <c r="A21" s="46" t="s">
        <v>45</v>
      </c>
      <c r="B21" s="13">
        <v>0</v>
      </c>
      <c r="C21" s="39">
        <v>11.464727272727272</v>
      </c>
      <c r="D21" s="13">
        <v>0</v>
      </c>
      <c r="E21" s="35"/>
      <c r="F21" s="14">
        <f t="shared" si="0"/>
        <v>11.464727272727272</v>
      </c>
      <c r="G21" s="40">
        <f t="shared" si="1"/>
        <v>3.8215757575757574</v>
      </c>
      <c r="H21" s="40">
        <f t="shared" si="2"/>
        <v>0.85007023702637174</v>
      </c>
    </row>
    <row r="22" spans="1:8">
      <c r="A22" s="46" t="s">
        <v>46</v>
      </c>
      <c r="B22" s="14">
        <v>9.6106666666666669</v>
      </c>
      <c r="C22" s="39">
        <v>1.5898181818181818</v>
      </c>
      <c r="D22" s="13">
        <v>0</v>
      </c>
      <c r="E22" s="35"/>
      <c r="F22" s="14">
        <f t="shared" si="0"/>
        <v>11.200484848484848</v>
      </c>
      <c r="G22" s="40">
        <f t="shared" si="1"/>
        <v>3.7334949494949492</v>
      </c>
      <c r="H22" s="40">
        <f t="shared" si="2"/>
        <v>0.83047756684201202</v>
      </c>
    </row>
    <row r="23" spans="1:8">
      <c r="A23" s="46" t="s">
        <v>47</v>
      </c>
      <c r="B23" s="13">
        <v>0</v>
      </c>
      <c r="C23" s="39">
        <v>9.7047272727272738</v>
      </c>
      <c r="D23" s="13">
        <v>0</v>
      </c>
      <c r="E23" s="18"/>
      <c r="F23" s="14">
        <f t="shared" si="0"/>
        <v>9.7047272727272738</v>
      </c>
      <c r="G23" s="40">
        <f t="shared" si="1"/>
        <v>3.2349090909090914</v>
      </c>
      <c r="H23" s="40">
        <f t="shared" si="2"/>
        <v>0.7195722686424707</v>
      </c>
    </row>
    <row r="24" spans="1:8">
      <c r="A24" s="46" t="s">
        <v>48</v>
      </c>
      <c r="B24" s="39">
        <v>8.9386666666666663</v>
      </c>
      <c r="C24" s="13">
        <v>0</v>
      </c>
      <c r="D24" s="13">
        <v>0</v>
      </c>
      <c r="E24" s="17"/>
      <c r="F24" s="14">
        <f t="shared" si="0"/>
        <v>8.9386666666666663</v>
      </c>
      <c r="G24" s="40">
        <f t="shared" si="1"/>
        <v>2.9795555555555553</v>
      </c>
      <c r="H24" s="40">
        <f t="shared" si="2"/>
        <v>0.66277150003460172</v>
      </c>
    </row>
    <row r="25" spans="1:8">
      <c r="A25" s="46" t="s">
        <v>49</v>
      </c>
      <c r="B25" s="13">
        <v>0</v>
      </c>
      <c r="C25" s="39">
        <v>8.5192727272727282</v>
      </c>
      <c r="D25" s="13">
        <v>0</v>
      </c>
      <c r="E25" s="17"/>
      <c r="F25" s="14">
        <f t="shared" si="0"/>
        <v>8.5192727272727282</v>
      </c>
      <c r="G25" s="40">
        <f t="shared" si="1"/>
        <v>2.8397575757575759</v>
      </c>
      <c r="H25" s="40">
        <f t="shared" si="2"/>
        <v>0.63167487671447098</v>
      </c>
    </row>
    <row r="26" spans="1:8">
      <c r="A26" s="46" t="s">
        <v>50</v>
      </c>
      <c r="B26" s="39">
        <v>7.9893333333333345</v>
      </c>
      <c r="C26" s="13">
        <v>0</v>
      </c>
      <c r="D26" s="13">
        <v>0</v>
      </c>
      <c r="E26" s="17"/>
      <c r="F26" s="14">
        <f t="shared" si="0"/>
        <v>7.9893333333333345</v>
      </c>
      <c r="G26" s="40">
        <f t="shared" si="1"/>
        <v>2.6631111111111117</v>
      </c>
      <c r="H26" s="40">
        <f t="shared" si="2"/>
        <v>0.59238168678510361</v>
      </c>
    </row>
    <row r="27" spans="1:8">
      <c r="A27" s="46" t="s">
        <v>51</v>
      </c>
      <c r="B27" s="13">
        <v>0</v>
      </c>
      <c r="C27" s="39">
        <v>7.880727272727273</v>
      </c>
      <c r="D27" s="13">
        <v>0</v>
      </c>
      <c r="E27" s="35"/>
      <c r="F27" s="14">
        <f t="shared" si="0"/>
        <v>7.880727272727273</v>
      </c>
      <c r="G27" s="40">
        <f t="shared" si="1"/>
        <v>2.6269090909090909</v>
      </c>
      <c r="H27" s="40">
        <f t="shared" si="2"/>
        <v>0.58432891959006383</v>
      </c>
    </row>
    <row r="28" spans="1:8">
      <c r="A28" s="46" t="s">
        <v>52</v>
      </c>
      <c r="B28" s="39">
        <v>5.8453333333333326</v>
      </c>
      <c r="C28" s="39">
        <v>1.690181818181818</v>
      </c>
      <c r="D28" s="13">
        <v>0</v>
      </c>
      <c r="E28" s="17"/>
      <c r="F28" s="14">
        <f t="shared" si="0"/>
        <v>7.5355151515151508</v>
      </c>
      <c r="G28" s="40">
        <f t="shared" si="1"/>
        <v>2.5118383838383838</v>
      </c>
      <c r="H28" s="40">
        <f t="shared" si="2"/>
        <v>0.55873262386297351</v>
      </c>
    </row>
    <row r="29" spans="1:8">
      <c r="A29" s="46" t="s">
        <v>53</v>
      </c>
      <c r="B29" s="39">
        <v>0.432</v>
      </c>
      <c r="C29" s="39">
        <v>6.9294545454545444</v>
      </c>
      <c r="D29" s="13">
        <v>0</v>
      </c>
      <c r="E29" s="18"/>
      <c r="F29" s="14">
        <f t="shared" si="0"/>
        <v>7.3614545454545448</v>
      </c>
      <c r="G29" s="40">
        <f t="shared" si="1"/>
        <v>2.4538181818181815</v>
      </c>
      <c r="H29" s="40">
        <f t="shared" si="2"/>
        <v>0.54582662643878044</v>
      </c>
    </row>
    <row r="30" spans="1:8">
      <c r="A30" s="47" t="s">
        <v>54</v>
      </c>
      <c r="B30" s="39">
        <v>2.2559999999999998</v>
      </c>
      <c r="C30" s="39">
        <v>4.6647272727272728</v>
      </c>
      <c r="D30" s="13">
        <v>0</v>
      </c>
      <c r="E30" s="17"/>
      <c r="F30" s="14">
        <f t="shared" si="0"/>
        <v>6.9207272727272731</v>
      </c>
      <c r="G30" s="40">
        <f t="shared" si="1"/>
        <v>2.306909090909091</v>
      </c>
      <c r="H30" s="40">
        <f t="shared" si="2"/>
        <v>0.51314820956248131</v>
      </c>
    </row>
    <row r="31" spans="1:8">
      <c r="A31" s="47" t="s">
        <v>55</v>
      </c>
      <c r="B31" s="14">
        <v>3.1360000000000006</v>
      </c>
      <c r="C31" s="39">
        <v>3.3774545454545457</v>
      </c>
      <c r="D31" s="13">
        <v>0</v>
      </c>
      <c r="E31" s="35"/>
      <c r="F31" s="14">
        <f t="shared" si="0"/>
        <v>6.5134545454545467</v>
      </c>
      <c r="G31" s="40">
        <f t="shared" si="1"/>
        <v>2.1711515151515157</v>
      </c>
      <c r="H31" s="40">
        <f t="shared" si="2"/>
        <v>0.48295033258108278</v>
      </c>
    </row>
    <row r="32" spans="1:8">
      <c r="A32" s="47" t="s">
        <v>56</v>
      </c>
      <c r="B32" s="39">
        <v>4.7999999999999994E-2</v>
      </c>
      <c r="C32" s="39">
        <v>5.234909090909091</v>
      </c>
      <c r="D32" s="13">
        <v>0</v>
      </c>
      <c r="E32" s="17"/>
      <c r="F32" s="14">
        <f t="shared" si="0"/>
        <v>5.282909090909091</v>
      </c>
      <c r="G32" s="40">
        <f t="shared" si="1"/>
        <v>1.7609696969696971</v>
      </c>
      <c r="H32" s="40">
        <f t="shared" si="2"/>
        <v>0.39170960427299961</v>
      </c>
    </row>
    <row r="33" spans="1:8">
      <c r="A33" s="47" t="s">
        <v>57</v>
      </c>
      <c r="B33" s="14">
        <v>2.186666666666667</v>
      </c>
      <c r="C33" s="39">
        <v>2.6007272727272728</v>
      </c>
      <c r="D33" s="13">
        <v>0</v>
      </c>
      <c r="E33" s="35"/>
      <c r="F33" s="14">
        <f t="shared" si="0"/>
        <v>4.7873939393939402</v>
      </c>
      <c r="G33" s="40">
        <f t="shared" si="1"/>
        <v>1.59579797979798</v>
      </c>
      <c r="H33" s="40">
        <f t="shared" si="2"/>
        <v>0.35496885394563132</v>
      </c>
    </row>
    <row r="34" spans="1:8">
      <c r="A34" s="47" t="s">
        <v>58</v>
      </c>
      <c r="B34" s="13">
        <v>0</v>
      </c>
      <c r="C34" s="39">
        <v>4.733090909090909</v>
      </c>
      <c r="D34" s="13">
        <v>0</v>
      </c>
      <c r="E34" s="17"/>
      <c r="F34" s="14">
        <f t="shared" si="0"/>
        <v>4.733090909090909</v>
      </c>
      <c r="G34" s="40">
        <f t="shared" si="1"/>
        <v>1.5776969696969696</v>
      </c>
      <c r="H34" s="40">
        <f t="shared" si="2"/>
        <v>0.35094247034811138</v>
      </c>
    </row>
    <row r="35" spans="1:8">
      <c r="A35" s="45" t="s">
        <v>59</v>
      </c>
      <c r="B35" s="39">
        <v>1.0453333333333334</v>
      </c>
      <c r="C35" s="39">
        <v>2.9498181818181819</v>
      </c>
      <c r="D35" s="13">
        <v>0</v>
      </c>
      <c r="E35" s="17"/>
      <c r="F35" s="14">
        <f t="shared" si="0"/>
        <v>3.9951515151515151</v>
      </c>
      <c r="G35" s="40">
        <f t="shared" si="1"/>
        <v>1.3317171717171716</v>
      </c>
      <c r="H35" s="40">
        <f t="shared" si="2"/>
        <v>0.29622679324610102</v>
      </c>
    </row>
    <row r="36" spans="1:8">
      <c r="A36" s="45" t="s">
        <v>60</v>
      </c>
      <c r="B36" s="13">
        <v>0</v>
      </c>
      <c r="C36" s="39">
        <v>3.9010909090909092</v>
      </c>
      <c r="D36" s="13">
        <v>0</v>
      </c>
      <c r="E36" s="17"/>
      <c r="F36" s="14">
        <f t="shared" si="0"/>
        <v>3.9010909090909092</v>
      </c>
      <c r="G36" s="40">
        <f t="shared" si="1"/>
        <v>1.3003636363636364</v>
      </c>
      <c r="H36" s="40">
        <f t="shared" si="2"/>
        <v>0.2892525216575399</v>
      </c>
    </row>
    <row r="37" spans="1:8">
      <c r="A37" s="45" t="s">
        <v>61</v>
      </c>
      <c r="B37" s="39">
        <v>3.1360000000000006</v>
      </c>
      <c r="C37" s="39">
        <v>0.40727272727272729</v>
      </c>
      <c r="D37" s="13">
        <v>0</v>
      </c>
      <c r="E37" s="17"/>
      <c r="F37" s="14">
        <f t="shared" si="0"/>
        <v>3.5432727272727278</v>
      </c>
      <c r="G37" s="40">
        <f t="shared" si="1"/>
        <v>1.1810909090909092</v>
      </c>
      <c r="H37" s="40">
        <f t="shared" si="2"/>
        <v>0.26272152973816826</v>
      </c>
    </row>
    <row r="38" spans="1:8">
      <c r="A38" s="47" t="s">
        <v>62</v>
      </c>
      <c r="B38" s="39">
        <v>1.0453333333333334</v>
      </c>
      <c r="C38" s="39">
        <v>1.7003636363636365</v>
      </c>
      <c r="D38" s="13">
        <v>0</v>
      </c>
      <c r="E38" s="17"/>
      <c r="F38" s="14">
        <f t="shared" si="0"/>
        <v>2.74569696969697</v>
      </c>
      <c r="G38" s="40">
        <f t="shared" si="1"/>
        <v>0.91523232323232329</v>
      </c>
      <c r="H38" s="40">
        <f t="shared" si="2"/>
        <v>0.20358402064959588</v>
      </c>
    </row>
    <row r="39" spans="1:8">
      <c r="A39" s="47" t="s">
        <v>63</v>
      </c>
      <c r="B39" s="13">
        <v>0</v>
      </c>
      <c r="C39" s="39">
        <v>2.4829090909090907</v>
      </c>
      <c r="D39" s="13">
        <v>0</v>
      </c>
      <c r="E39" s="38"/>
      <c r="F39" s="14">
        <f t="shared" si="0"/>
        <v>2.4829090909090907</v>
      </c>
      <c r="G39" s="40">
        <f t="shared" si="1"/>
        <v>0.82763636363636361</v>
      </c>
      <c r="H39" s="40">
        <f t="shared" si="2"/>
        <v>0.18409920002588387</v>
      </c>
    </row>
    <row r="40" spans="1:8">
      <c r="A40" s="47" t="s">
        <v>64</v>
      </c>
      <c r="B40" s="39">
        <v>1.5359999999999998</v>
      </c>
      <c r="C40" s="39">
        <v>0.81599999999999995</v>
      </c>
      <c r="D40" s="13">
        <v>0</v>
      </c>
      <c r="E40" s="17"/>
      <c r="F40" s="14">
        <f t="shared" si="0"/>
        <v>2.3519999999999999</v>
      </c>
      <c r="G40" s="40">
        <f t="shared" si="1"/>
        <v>0.78399999999999992</v>
      </c>
      <c r="H40" s="40">
        <f t="shared" si="2"/>
        <v>0.17439273956757717</v>
      </c>
    </row>
    <row r="41" spans="1:8">
      <c r="A41" s="47" t="s">
        <v>65</v>
      </c>
      <c r="B41" s="39">
        <v>0.14399999999999999</v>
      </c>
      <c r="C41" s="39">
        <v>1.693090909090909</v>
      </c>
      <c r="D41" s="13">
        <v>0</v>
      </c>
      <c r="E41" s="17"/>
      <c r="F41" s="14">
        <f t="shared" si="0"/>
        <v>1.8370909090909089</v>
      </c>
      <c r="G41" s="40">
        <f t="shared" si="1"/>
        <v>0.61236363636363633</v>
      </c>
      <c r="H41" s="40">
        <f t="shared" si="2"/>
        <v>0.13621399509823745</v>
      </c>
    </row>
    <row r="42" spans="1:8">
      <c r="A42" s="45" t="s">
        <v>66</v>
      </c>
      <c r="B42" s="13">
        <v>0</v>
      </c>
      <c r="C42" s="39">
        <v>1.4749090909090909</v>
      </c>
      <c r="D42" s="13">
        <v>0</v>
      </c>
      <c r="E42" s="35"/>
      <c r="F42" s="14">
        <f t="shared" si="0"/>
        <v>1.4749090909090909</v>
      </c>
      <c r="G42" s="40">
        <f t="shared" si="1"/>
        <v>0.49163636363636365</v>
      </c>
      <c r="H42" s="40">
        <f t="shared" si="2"/>
        <v>0.10935945449692226</v>
      </c>
    </row>
    <row r="43" spans="1:8">
      <c r="A43" s="45" t="s">
        <v>67</v>
      </c>
      <c r="B43" s="13">
        <v>0</v>
      </c>
      <c r="C43" s="13">
        <v>0</v>
      </c>
      <c r="D43" s="14">
        <v>1.33</v>
      </c>
      <c r="E43" s="35"/>
      <c r="F43" s="14">
        <f t="shared" si="0"/>
        <v>1.33</v>
      </c>
      <c r="G43" s="40">
        <f t="shared" si="1"/>
        <v>0.44333333333333336</v>
      </c>
      <c r="H43" s="40">
        <f t="shared" si="2"/>
        <v>9.8614942017379956E-2</v>
      </c>
    </row>
    <row r="44" spans="1:8">
      <c r="A44" s="45" t="s">
        <v>68</v>
      </c>
      <c r="B44" s="13">
        <v>0</v>
      </c>
      <c r="C44" s="39">
        <v>1.3003636363636364</v>
      </c>
      <c r="D44" s="13">
        <v>0</v>
      </c>
      <c r="E44" s="17"/>
      <c r="F44" s="14">
        <f t="shared" si="0"/>
        <v>1.3003636363636364</v>
      </c>
      <c r="G44" s="40">
        <f t="shared" si="1"/>
        <v>0.43345454545454548</v>
      </c>
      <c r="H44" s="40">
        <f t="shared" si="2"/>
        <v>9.6417507219179965E-2</v>
      </c>
    </row>
    <row r="45" spans="1:8">
      <c r="A45" s="45" t="s">
        <v>69</v>
      </c>
      <c r="B45" s="13">
        <v>0</v>
      </c>
      <c r="C45" s="39">
        <v>1.1258181818181818</v>
      </c>
      <c r="D45" s="13">
        <v>0</v>
      </c>
      <c r="E45" s="17"/>
      <c r="F45" s="14">
        <f t="shared" si="0"/>
        <v>1.1258181818181818</v>
      </c>
      <c r="G45" s="40">
        <f t="shared" si="1"/>
        <v>0.37527272727272726</v>
      </c>
      <c r="H45" s="40">
        <f t="shared" si="2"/>
        <v>8.3475559941437683E-2</v>
      </c>
    </row>
    <row r="46" spans="1:8">
      <c r="A46" s="45" t="s">
        <v>70</v>
      </c>
      <c r="B46" s="39">
        <v>1.0453333333333334</v>
      </c>
      <c r="C46" s="13">
        <v>0</v>
      </c>
      <c r="D46" s="13">
        <v>0</v>
      </c>
      <c r="E46" s="17"/>
      <c r="F46" s="14">
        <f t="shared" si="0"/>
        <v>1.0453333333333334</v>
      </c>
      <c r="G46" s="40">
        <f t="shared" si="1"/>
        <v>0.3484444444444445</v>
      </c>
      <c r="H46" s="40">
        <f t="shared" si="2"/>
        <v>7.7507884252256534E-2</v>
      </c>
    </row>
    <row r="47" spans="1:8">
      <c r="A47" s="45" t="s">
        <v>71</v>
      </c>
      <c r="B47" s="39">
        <v>0.91199999999999992</v>
      </c>
      <c r="C47" s="13">
        <v>0</v>
      </c>
      <c r="D47" s="13">
        <v>0</v>
      </c>
      <c r="E47" s="17"/>
      <c r="F47" s="14">
        <f t="shared" si="0"/>
        <v>0.91199999999999992</v>
      </c>
      <c r="G47" s="40">
        <f t="shared" si="1"/>
        <v>0.30399999999999999</v>
      </c>
      <c r="H47" s="40">
        <f t="shared" si="2"/>
        <v>6.7621674526203393E-2</v>
      </c>
    </row>
    <row r="48" spans="1:8">
      <c r="A48" s="45" t="s">
        <v>72</v>
      </c>
      <c r="B48" s="13">
        <v>0</v>
      </c>
      <c r="C48" s="39">
        <v>0.87272727272727268</v>
      </c>
      <c r="D48" s="13">
        <v>0</v>
      </c>
      <c r="E48" s="17"/>
      <c r="F48" s="14">
        <f t="shared" si="0"/>
        <v>0.87272727272727268</v>
      </c>
      <c r="G48" s="40">
        <f t="shared" si="1"/>
        <v>0.29090909090909089</v>
      </c>
      <c r="H48" s="40">
        <f t="shared" si="2"/>
        <v>6.4709736388711386E-2</v>
      </c>
    </row>
    <row r="49" spans="1:10">
      <c r="A49" s="45" t="s">
        <v>73</v>
      </c>
      <c r="B49" s="39">
        <v>9.5999999999999988E-2</v>
      </c>
      <c r="C49" s="39">
        <v>0.34909090909090906</v>
      </c>
      <c r="D49" s="13">
        <v>0</v>
      </c>
      <c r="E49" s="17"/>
      <c r="F49" s="14">
        <f t="shared" si="0"/>
        <v>0.44509090909090904</v>
      </c>
      <c r="G49" s="40">
        <f t="shared" si="1"/>
        <v>0.14836363636363634</v>
      </c>
      <c r="H49" s="40">
        <f t="shared" si="2"/>
        <v>3.30019655582428E-2</v>
      </c>
    </row>
    <row r="50" spans="1:10">
      <c r="A50" s="45" t="s">
        <v>74</v>
      </c>
      <c r="B50" s="39">
        <v>0.19199999999999998</v>
      </c>
      <c r="C50" s="13">
        <v>0</v>
      </c>
      <c r="D50" s="13">
        <v>0</v>
      </c>
      <c r="E50" s="17"/>
      <c r="F50" s="14">
        <f t="shared" si="0"/>
        <v>0.19199999999999998</v>
      </c>
      <c r="G50" s="40">
        <f t="shared" si="1"/>
        <v>6.3999999999999987E-2</v>
      </c>
      <c r="H50" s="40">
        <f t="shared" si="2"/>
        <v>1.4236142005516502E-2</v>
      </c>
    </row>
    <row r="51" spans="1:10">
      <c r="A51" s="45" t="s">
        <v>75</v>
      </c>
      <c r="B51" s="13">
        <v>0</v>
      </c>
      <c r="C51" s="39">
        <v>0.17454545454545453</v>
      </c>
      <c r="D51" s="13">
        <v>0</v>
      </c>
      <c r="E51" s="17"/>
      <c r="F51" s="14">
        <f t="shared" si="0"/>
        <v>0.17454545454545453</v>
      </c>
      <c r="G51" s="40">
        <f t="shared" si="1"/>
        <v>5.8181818181818175E-2</v>
      </c>
      <c r="H51" s="40">
        <f t="shared" si="2"/>
        <v>1.2941947277742276E-2</v>
      </c>
    </row>
    <row r="52" spans="1:10">
      <c r="A52" s="45" t="s">
        <v>76</v>
      </c>
      <c r="B52" s="13">
        <v>0</v>
      </c>
      <c r="C52" s="39">
        <v>0.11490909090909091</v>
      </c>
      <c r="D52" s="13">
        <v>0</v>
      </c>
      <c r="E52" s="35"/>
      <c r="F52" s="14">
        <f t="shared" si="0"/>
        <v>0.11490909090909091</v>
      </c>
      <c r="G52" s="40">
        <f t="shared" si="1"/>
        <v>3.8303030303030304E-2</v>
      </c>
      <c r="H52" s="40">
        <f t="shared" si="2"/>
        <v>8.5201152911803316E-3</v>
      </c>
    </row>
    <row r="53" spans="1:10">
      <c r="A53" s="45" t="s">
        <v>77</v>
      </c>
      <c r="B53" s="39">
        <v>9.5999999999999988E-2</v>
      </c>
      <c r="C53" s="13">
        <v>0</v>
      </c>
      <c r="D53" s="13">
        <v>0</v>
      </c>
      <c r="E53" s="17"/>
      <c r="F53" s="14">
        <f t="shared" si="0"/>
        <v>9.5999999999999988E-2</v>
      </c>
      <c r="G53" s="40">
        <f t="shared" si="1"/>
        <v>3.1999999999999994E-2</v>
      </c>
      <c r="H53" s="40">
        <f t="shared" si="2"/>
        <v>7.1180710027582512E-3</v>
      </c>
      <c r="I53" s="44"/>
      <c r="J53" s="44"/>
    </row>
    <row r="55" spans="1:10">
      <c r="A55" s="31" t="s">
        <v>25</v>
      </c>
      <c r="B55" s="15">
        <f>SUM(B8:B53)</f>
        <v>774.93866666666656</v>
      </c>
      <c r="C55" s="15">
        <f>SUM(C8:C53)</f>
        <v>572.40436363636377</v>
      </c>
      <c r="D55" s="15">
        <f>SUM(D8:D53)</f>
        <v>1.33</v>
      </c>
      <c r="E55" s="17"/>
      <c r="F55" s="15">
        <f>SUM(F8:F53)</f>
        <v>1348.6730303030301</v>
      </c>
      <c r="G55" s="43">
        <f>SUM(G8:G53)</f>
        <v>449.5576767676767</v>
      </c>
      <c r="H55" s="43">
        <f>SUM(H8:H53)</f>
        <v>99.99948322085528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bundance Estimates FAN P3</vt:lpstr>
      <vt:lpstr>Abundance Estimates HILL P3</vt:lpstr>
      <vt:lpstr>Abundance Estimates STREAM P3</vt:lpstr>
      <vt:lpstr>Final Estimates Annuals P3</vt:lpstr>
    </vt:vector>
  </TitlesOfParts>
  <Company>University of Texas at Austi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artment of Zoology</dc:creator>
  <cp:lastModifiedBy>Bryan Jennings</cp:lastModifiedBy>
  <cp:lastPrinted>2000-04-17T18:48:42Z</cp:lastPrinted>
  <dcterms:created xsi:type="dcterms:W3CDTF">2000-04-17T17:30:50Z</dcterms:created>
  <dcterms:modified xsi:type="dcterms:W3CDTF">2014-08-21T09:30:17Z</dcterms:modified>
</cp:coreProperties>
</file>